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7795" windowHeight="126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Y335" i="1" l="1"/>
  <c r="Q335" i="1"/>
  <c r="H335" i="1"/>
  <c r="Y334" i="1"/>
  <c r="Q334" i="1"/>
  <c r="H334" i="1"/>
  <c r="Y333" i="1"/>
  <c r="Q333" i="1"/>
  <c r="H333" i="1"/>
  <c r="Y332" i="1"/>
  <c r="Q332" i="1"/>
  <c r="H332" i="1"/>
  <c r="Y331" i="1"/>
  <c r="Q331" i="1"/>
  <c r="H331" i="1"/>
  <c r="Y327" i="1"/>
  <c r="Q327" i="1"/>
  <c r="H327" i="1"/>
  <c r="Y326" i="1"/>
  <c r="Q326" i="1"/>
  <c r="H326" i="1"/>
  <c r="Y325" i="1"/>
  <c r="Q325" i="1"/>
  <c r="H325" i="1"/>
  <c r="Y324" i="1"/>
  <c r="Q324" i="1"/>
  <c r="H324" i="1"/>
  <c r="Y323" i="1"/>
  <c r="Q323" i="1"/>
  <c r="H323" i="1"/>
  <c r="Q317" i="1"/>
  <c r="Q316" i="1"/>
  <c r="Q315" i="1"/>
  <c r="Q314" i="1"/>
  <c r="Q313" i="1"/>
  <c r="Q308" i="1"/>
  <c r="Q307" i="1"/>
  <c r="Q306" i="1"/>
  <c r="Q305" i="1"/>
  <c r="Q304" i="1"/>
  <c r="Q276" i="1"/>
  <c r="H276" i="1"/>
  <c r="Q275" i="1"/>
  <c r="H275" i="1"/>
  <c r="Q274" i="1"/>
  <c r="H274" i="1"/>
  <c r="Q273" i="1"/>
  <c r="H273" i="1"/>
  <c r="Q272" i="1"/>
  <c r="H272" i="1"/>
  <c r="Q263" i="1"/>
  <c r="Q262" i="1"/>
  <c r="Q261" i="1"/>
  <c r="Q260" i="1"/>
  <c r="Q259" i="1"/>
  <c r="Y228" i="1"/>
  <c r="Q228" i="1"/>
  <c r="H228" i="1"/>
  <c r="Y227" i="1"/>
  <c r="Q227" i="1"/>
  <c r="H227" i="1"/>
  <c r="Y226" i="1"/>
  <c r="Q226" i="1"/>
  <c r="H226" i="1"/>
  <c r="Y225" i="1"/>
  <c r="Q225" i="1"/>
  <c r="H225" i="1"/>
  <c r="Y224" i="1"/>
  <c r="Q224" i="1"/>
  <c r="H224" i="1"/>
  <c r="Q215" i="1"/>
  <c r="Q214" i="1"/>
  <c r="Q213" i="1"/>
  <c r="Q212" i="1"/>
  <c r="Q211" i="1"/>
  <c r="P126" i="1" l="1"/>
  <c r="G126" i="1"/>
  <c r="I126" i="1" s="1"/>
  <c r="P125" i="1"/>
  <c r="G125" i="1"/>
  <c r="I125" i="1" s="1"/>
  <c r="P124" i="1"/>
  <c r="I124" i="1"/>
  <c r="G124" i="1"/>
  <c r="P123" i="1"/>
  <c r="G123" i="1"/>
  <c r="I123" i="1" s="1"/>
  <c r="P122" i="1"/>
  <c r="I122" i="1"/>
  <c r="G122" i="1"/>
  <c r="P121" i="1"/>
  <c r="G121" i="1"/>
  <c r="I121" i="1" s="1"/>
  <c r="P115" i="1"/>
  <c r="I115" i="1"/>
  <c r="G115" i="1"/>
  <c r="P114" i="1"/>
  <c r="G114" i="1"/>
  <c r="I114" i="1" s="1"/>
  <c r="P113" i="1"/>
  <c r="I113" i="1"/>
  <c r="G113" i="1"/>
  <c r="P112" i="1"/>
  <c r="G112" i="1"/>
  <c r="I112" i="1" s="1"/>
  <c r="P111" i="1"/>
  <c r="I111" i="1"/>
  <c r="G111" i="1"/>
  <c r="P110" i="1"/>
  <c r="G110" i="1"/>
  <c r="I110" i="1" s="1"/>
  <c r="P104" i="1"/>
  <c r="I104" i="1"/>
  <c r="G104" i="1"/>
  <c r="P103" i="1"/>
  <c r="G103" i="1"/>
  <c r="I103" i="1" s="1"/>
  <c r="P102" i="1"/>
  <c r="I102" i="1"/>
  <c r="G102" i="1"/>
  <c r="P101" i="1"/>
  <c r="G101" i="1"/>
  <c r="I101" i="1" s="1"/>
  <c r="P100" i="1"/>
  <c r="I100" i="1"/>
  <c r="G100" i="1"/>
  <c r="P99" i="1"/>
  <c r="G99" i="1"/>
  <c r="I99" i="1" s="1"/>
  <c r="P92" i="1"/>
  <c r="I92" i="1"/>
  <c r="G92" i="1"/>
  <c r="P91" i="1"/>
  <c r="G91" i="1"/>
  <c r="I91" i="1" s="1"/>
  <c r="P90" i="1"/>
  <c r="I90" i="1"/>
  <c r="G90" i="1"/>
  <c r="P89" i="1"/>
  <c r="G89" i="1"/>
  <c r="I89" i="1" s="1"/>
  <c r="P88" i="1"/>
  <c r="I88" i="1"/>
  <c r="G88" i="1"/>
  <c r="P87" i="1"/>
  <c r="G87" i="1"/>
  <c r="I87" i="1" s="1"/>
  <c r="P80" i="1"/>
  <c r="I80" i="1"/>
  <c r="G80" i="1"/>
  <c r="P79" i="1"/>
  <c r="G79" i="1"/>
  <c r="I79" i="1" s="1"/>
  <c r="P78" i="1"/>
  <c r="I78" i="1"/>
  <c r="G78" i="1"/>
  <c r="P77" i="1"/>
  <c r="G77" i="1"/>
  <c r="I77" i="1" s="1"/>
  <c r="P76" i="1"/>
  <c r="I76" i="1"/>
  <c r="G76" i="1"/>
  <c r="P75" i="1"/>
  <c r="G75" i="1"/>
  <c r="I75" i="1" s="1"/>
  <c r="P69" i="1"/>
  <c r="I69" i="1"/>
  <c r="G69" i="1"/>
  <c r="P68" i="1"/>
  <c r="G68" i="1"/>
  <c r="I68" i="1" s="1"/>
  <c r="P67" i="1"/>
  <c r="I67" i="1"/>
  <c r="G67" i="1"/>
  <c r="P66" i="1"/>
  <c r="G66" i="1"/>
  <c r="I66" i="1" s="1"/>
  <c r="P65" i="1"/>
  <c r="G65" i="1"/>
  <c r="I65" i="1" s="1"/>
  <c r="P64" i="1"/>
  <c r="G64" i="1"/>
  <c r="I64" i="1" s="1"/>
  <c r="P57" i="1"/>
  <c r="G57" i="1"/>
  <c r="I57" i="1" s="1"/>
  <c r="P56" i="1"/>
  <c r="G56" i="1"/>
  <c r="I56" i="1" s="1"/>
  <c r="P55" i="1"/>
  <c r="G55" i="1"/>
  <c r="I55" i="1" s="1"/>
  <c r="P54" i="1"/>
  <c r="G54" i="1"/>
  <c r="I54" i="1" s="1"/>
  <c r="P53" i="1"/>
  <c r="G53" i="1"/>
  <c r="I53" i="1" s="1"/>
  <c r="P52" i="1"/>
  <c r="G52" i="1"/>
  <c r="I52" i="1" s="1"/>
  <c r="P46" i="1"/>
  <c r="G46" i="1"/>
  <c r="I46" i="1" s="1"/>
  <c r="P45" i="1"/>
  <c r="G45" i="1"/>
  <c r="I45" i="1" s="1"/>
  <c r="P44" i="1"/>
  <c r="G44" i="1"/>
  <c r="I44" i="1" s="1"/>
  <c r="P43" i="1"/>
  <c r="G43" i="1"/>
  <c r="I43" i="1" s="1"/>
  <c r="P42" i="1"/>
  <c r="G42" i="1"/>
  <c r="I42" i="1" s="1"/>
  <c r="P41" i="1"/>
  <c r="G41" i="1"/>
  <c r="I41" i="1" s="1"/>
  <c r="P35" i="1"/>
  <c r="G35" i="1"/>
  <c r="I35" i="1" s="1"/>
  <c r="P34" i="1"/>
  <c r="G34" i="1"/>
  <c r="I34" i="1" s="1"/>
  <c r="P33" i="1"/>
  <c r="G33" i="1"/>
  <c r="I33" i="1" s="1"/>
  <c r="P32" i="1"/>
  <c r="G32" i="1"/>
  <c r="I32" i="1" s="1"/>
  <c r="P31" i="1"/>
  <c r="G31" i="1"/>
  <c r="I31" i="1" s="1"/>
  <c r="P30" i="1"/>
  <c r="G30" i="1"/>
  <c r="I30" i="1" s="1"/>
  <c r="Y9" i="1" l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8" i="1"/>
  <c r="X9" i="1" l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U15" i="1" l="1"/>
  <c r="U16" i="1"/>
  <c r="U17" i="1"/>
  <c r="T15" i="1"/>
  <c r="T16" i="1"/>
  <c r="T17" i="1"/>
  <c r="S15" i="1"/>
  <c r="S16" i="1"/>
  <c r="S17" i="1"/>
  <c r="R15" i="1"/>
  <c r="R16" i="1"/>
  <c r="R17" i="1"/>
  <c r="Q15" i="1"/>
  <c r="Q16" i="1"/>
  <c r="Q17" i="1"/>
  <c r="P15" i="1"/>
  <c r="P16" i="1"/>
  <c r="P17" i="1"/>
  <c r="P23" i="1"/>
  <c r="Q23" i="1" s="1"/>
  <c r="P14" i="1"/>
  <c r="Q14" i="1" s="1"/>
  <c r="R23" i="1" l="1"/>
  <c r="S23" i="1" s="1"/>
  <c r="T23" i="1"/>
  <c r="U23" i="1" s="1"/>
  <c r="T14" i="1"/>
  <c r="U14" i="1" s="1"/>
  <c r="R14" i="1"/>
  <c r="S14" i="1" s="1"/>
  <c r="X8" i="1"/>
  <c r="U8" i="1"/>
  <c r="T8" i="1"/>
  <c r="R8" i="1"/>
  <c r="S8" i="1" s="1"/>
  <c r="Q10" i="1"/>
  <c r="T10" i="1" s="1"/>
  <c r="U10" i="1" s="1"/>
  <c r="Q12" i="1"/>
  <c r="T12" i="1" s="1"/>
  <c r="U12" i="1" s="1"/>
  <c r="Q18" i="1"/>
  <c r="T18" i="1" s="1"/>
  <c r="U18" i="1" s="1"/>
  <c r="Q20" i="1"/>
  <c r="T20" i="1" s="1"/>
  <c r="U20" i="1" s="1"/>
  <c r="Q22" i="1"/>
  <c r="R22" i="1" s="1"/>
  <c r="S22" i="1" s="1"/>
  <c r="Q8" i="1"/>
  <c r="P9" i="1"/>
  <c r="P10" i="1"/>
  <c r="R10" i="1" s="1"/>
  <c r="S10" i="1" s="1"/>
  <c r="P11" i="1"/>
  <c r="P12" i="1"/>
  <c r="R12" i="1" s="1"/>
  <c r="S12" i="1" s="1"/>
  <c r="P13" i="1"/>
  <c r="P18" i="1"/>
  <c r="R18" i="1" s="1"/>
  <c r="S18" i="1" s="1"/>
  <c r="P19" i="1"/>
  <c r="Q19" i="1" s="1"/>
  <c r="R19" i="1" s="1"/>
  <c r="S19" i="1" s="1"/>
  <c r="P20" i="1"/>
  <c r="P21" i="1"/>
  <c r="P22" i="1"/>
  <c r="P8" i="1"/>
  <c r="R21" i="1" l="1"/>
  <c r="S21" i="1" s="1"/>
  <c r="T11" i="1"/>
  <c r="U11" i="1" s="1"/>
  <c r="R20" i="1"/>
  <c r="S20" i="1" s="1"/>
  <c r="R11" i="1"/>
  <c r="S11" i="1" s="1"/>
  <c r="T21" i="1"/>
  <c r="U21" i="1" s="1"/>
  <c r="Q21" i="1"/>
  <c r="Q13" i="1"/>
  <c r="T13" i="1" s="1"/>
  <c r="U13" i="1" s="1"/>
  <c r="Q11" i="1"/>
  <c r="Q9" i="1"/>
  <c r="T9" i="1" s="1"/>
  <c r="U9" i="1" s="1"/>
  <c r="T22" i="1"/>
  <c r="U22" i="1" s="1"/>
  <c r="T19" i="1"/>
  <c r="U19" i="1" s="1"/>
  <c r="R9" i="1" l="1"/>
  <c r="S9" i="1" s="1"/>
  <c r="R13" i="1"/>
  <c r="S13" i="1" s="1"/>
</calcChain>
</file>

<file path=xl/sharedStrings.xml><?xml version="1.0" encoding="utf-8"?>
<sst xmlns="http://schemas.openxmlformats.org/spreadsheetml/2006/main" count="777" uniqueCount="123">
  <si>
    <t>Mouse</t>
  </si>
  <si>
    <t>Treatment</t>
  </si>
  <si>
    <t xml:space="preserve">Serum </t>
  </si>
  <si>
    <t>Urea</t>
  </si>
  <si>
    <t>Creatinine</t>
  </si>
  <si>
    <t>Calcium</t>
  </si>
  <si>
    <t>Sodium</t>
  </si>
  <si>
    <t>Potassium</t>
  </si>
  <si>
    <t>Urine</t>
  </si>
  <si>
    <t>Vol</t>
  </si>
  <si>
    <t>Time</t>
  </si>
  <si>
    <t>Total</t>
  </si>
  <si>
    <t>Protein</t>
  </si>
  <si>
    <t>mmol/l</t>
  </si>
  <si>
    <t>umol/l</t>
  </si>
  <si>
    <t>ml</t>
  </si>
  <si>
    <t>Weight</t>
  </si>
  <si>
    <t>Heart</t>
  </si>
  <si>
    <t>Cull</t>
  </si>
  <si>
    <t>Adenine</t>
  </si>
  <si>
    <t>Sham</t>
  </si>
  <si>
    <t>g</t>
  </si>
  <si>
    <t>Creatinine Clearance</t>
  </si>
  <si>
    <t>[GFR]</t>
  </si>
  <si>
    <t>ml/min</t>
  </si>
  <si>
    <t>min</t>
  </si>
  <si>
    <t>Flow</t>
  </si>
  <si>
    <t>FE Sodium</t>
  </si>
  <si>
    <t>FE Potassium</t>
  </si>
  <si>
    <t>%</t>
  </si>
  <si>
    <t>Heart weight</t>
  </si>
  <si>
    <t>Ratio</t>
  </si>
  <si>
    <t>0.15% adenine mice</t>
  </si>
  <si>
    <t>heart</t>
  </si>
  <si>
    <t>p AKT</t>
  </si>
  <si>
    <t>MEAN</t>
  </si>
  <si>
    <t>SAMPLE</t>
  </si>
  <si>
    <t>Kidney</t>
  </si>
  <si>
    <t>Gapdh</t>
  </si>
  <si>
    <t>Aorta</t>
  </si>
  <si>
    <t>serum</t>
  </si>
  <si>
    <t>phosphorous</t>
  </si>
  <si>
    <t>total Akt</t>
  </si>
  <si>
    <t>p AKT/total Akt</t>
  </si>
  <si>
    <t>image j code</t>
  </si>
  <si>
    <t>kidney</t>
  </si>
  <si>
    <t>total Akt/gapdh</t>
  </si>
  <si>
    <t>casp 3</t>
  </si>
  <si>
    <t>tubulin</t>
  </si>
  <si>
    <t>casp 3/ tubulin</t>
  </si>
  <si>
    <t>casp 3/ gapdh</t>
  </si>
  <si>
    <t>fibronectin</t>
  </si>
  <si>
    <t>fibronectin/ tubulin</t>
  </si>
  <si>
    <t>sma</t>
  </si>
  <si>
    <t>gapdh</t>
  </si>
  <si>
    <t>sma/gapdh</t>
  </si>
  <si>
    <t>WESTERN BLOTS</t>
  </si>
  <si>
    <t>BIOCHEMISTRY</t>
  </si>
  <si>
    <t>Ejection Fraction</t>
  </si>
  <si>
    <t>Fractional</t>
  </si>
  <si>
    <t>Shortening</t>
  </si>
  <si>
    <t>change</t>
  </si>
  <si>
    <t>LVID</t>
  </si>
  <si>
    <t>IVS</t>
  </si>
  <si>
    <t>ECHOCARDIOGRAPHY</t>
  </si>
  <si>
    <t>Adenine 1</t>
  </si>
  <si>
    <t>Adenine 2</t>
  </si>
  <si>
    <t>Adenine 3</t>
  </si>
  <si>
    <t>Adenine 4</t>
  </si>
  <si>
    <t>Adenine 5</t>
  </si>
  <si>
    <t>Adenine 6</t>
  </si>
  <si>
    <t>Adenine 7</t>
  </si>
  <si>
    <t>Adenine 8</t>
  </si>
  <si>
    <t>Adenine 9</t>
  </si>
  <si>
    <t>Adenine 10</t>
  </si>
  <si>
    <t>Control 1</t>
  </si>
  <si>
    <t>Control 2</t>
  </si>
  <si>
    <t>Control 3</t>
  </si>
  <si>
    <t>Control 4</t>
  </si>
  <si>
    <t>Control 5</t>
  </si>
  <si>
    <t>Control 6</t>
  </si>
  <si>
    <t>Week 1</t>
  </si>
  <si>
    <t>MOUSE WEIGHTS (g)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Week 17</t>
  </si>
  <si>
    <t>Week 18</t>
  </si>
  <si>
    <t>Week 19</t>
  </si>
  <si>
    <t>Week 20</t>
  </si>
  <si>
    <t>HISTOLOGY</t>
  </si>
  <si>
    <t>Collagen 1</t>
  </si>
  <si>
    <t>u1</t>
  </si>
  <si>
    <t>u2</t>
  </si>
  <si>
    <t>u3</t>
  </si>
  <si>
    <t xml:space="preserve">background </t>
  </si>
  <si>
    <t>s7</t>
  </si>
  <si>
    <t>s8</t>
  </si>
  <si>
    <t>s9</t>
  </si>
  <si>
    <t>Collagen 3</t>
  </si>
  <si>
    <t>u5</t>
  </si>
  <si>
    <t xml:space="preserve">HE </t>
  </si>
  <si>
    <t>u4</t>
  </si>
  <si>
    <t>s6</t>
  </si>
  <si>
    <t>aorta</t>
  </si>
  <si>
    <t>s10</t>
  </si>
  <si>
    <t>Sirius red</t>
  </si>
  <si>
    <t>F4/80</t>
  </si>
  <si>
    <t>CD45</t>
  </si>
  <si>
    <t>U4</t>
  </si>
  <si>
    <t>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Times New Roman"/>
      <family val="1"/>
    </font>
    <font>
      <sz val="10"/>
      <name val="Arial"/>
      <family val="2"/>
    </font>
    <font>
      <i/>
      <sz val="10"/>
      <name val="Arial"/>
    </font>
    <font>
      <sz val="11"/>
      <color theme="1"/>
      <name val="Arial Black"/>
      <family val="2"/>
    </font>
    <font>
      <b/>
      <sz val="12"/>
      <color theme="1"/>
      <name val="Arial Black"/>
      <family val="2"/>
    </font>
    <font>
      <b/>
      <sz val="11"/>
      <color theme="1"/>
      <name val="Arial Blac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Fill="1"/>
    <xf numFmtId="0" fontId="1" fillId="0" borderId="0" xfId="1" applyFill="1"/>
    <xf numFmtId="0" fontId="3" fillId="0" borderId="0" xfId="1" applyFont="1" applyFill="1"/>
    <xf numFmtId="0" fontId="2" fillId="0" borderId="0" xfId="0" applyFont="1" applyFill="1" applyAlignment="1">
      <alignment horizontal="justify" vertical="center"/>
    </xf>
    <xf numFmtId="0" fontId="4" fillId="0" borderId="0" xfId="0" applyFont="1"/>
    <xf numFmtId="0" fontId="5" fillId="0" borderId="0" xfId="0" applyFont="1"/>
    <xf numFmtId="0" fontId="6" fillId="0" borderId="0" xfId="0" applyFont="1" applyFill="1" applyAlignment="1">
      <alignment horizontal="justify" vertical="center"/>
    </xf>
    <xf numFmtId="0" fontId="7" fillId="0" borderId="0" xfId="0" applyFont="1"/>
    <xf numFmtId="0" fontId="7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19050</xdr:colOff>
      <xdr:row>0</xdr:row>
      <xdr:rowOff>9525</xdr:rowOff>
    </xdr:from>
    <xdr:ext cx="184731" cy="264560"/>
    <xdr:sp macro="" textlink="">
      <xdr:nvSpPr>
        <xdr:cNvPr id="2" name="TextBox 1"/>
        <xdr:cNvSpPr txBox="1"/>
      </xdr:nvSpPr>
      <xdr:spPr>
        <a:xfrm>
          <a:off x="14982825" y="95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92"/>
  <sheetViews>
    <sheetView tabSelected="1" topLeftCell="B1" workbookViewId="0">
      <selection activeCell="R4" sqref="R4"/>
    </sheetView>
  </sheetViews>
  <sheetFormatPr defaultRowHeight="15" x14ac:dyDescent="0.25"/>
  <cols>
    <col min="1" max="1" width="28.85546875" bestFit="1" customWidth="1"/>
    <col min="2" max="2" width="13" bestFit="1" customWidth="1"/>
    <col min="3" max="3" width="14" bestFit="1" customWidth="1"/>
    <col min="4" max="4" width="10" bestFit="1" customWidth="1"/>
    <col min="5" max="5" width="17.5703125" bestFit="1" customWidth="1"/>
    <col min="6" max="6" width="10.7109375" bestFit="1" customWidth="1"/>
    <col min="7" max="7" width="9.7109375" bestFit="1" customWidth="1"/>
    <col min="8" max="8" width="14.140625" bestFit="1" customWidth="1"/>
    <col min="9" max="9" width="15.28515625" bestFit="1" customWidth="1"/>
    <col min="10" max="11" width="11.28515625" bestFit="1" customWidth="1"/>
    <col min="13" max="13" width="10.28515625" bestFit="1" customWidth="1"/>
    <col min="15" max="15" width="10.140625" bestFit="1" customWidth="1"/>
    <col min="16" max="16" width="10.140625" customWidth="1"/>
    <col min="17" max="17" width="19.7109375" bestFit="1" customWidth="1"/>
    <col min="18" max="21" width="19.7109375" customWidth="1"/>
    <col min="24" max="24" width="11.7109375" bestFit="1" customWidth="1"/>
  </cols>
  <sheetData>
    <row r="1" spans="1:31" ht="18.75" x14ac:dyDescent="0.4">
      <c r="A1" s="6" t="s">
        <v>57</v>
      </c>
      <c r="R1" s="1"/>
    </row>
    <row r="3" spans="1:31" x14ac:dyDescent="0.25">
      <c r="A3" s="1" t="s">
        <v>3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x14ac:dyDescent="0.25">
      <c r="A4" s="1"/>
      <c r="B4" s="1" t="s">
        <v>0</v>
      </c>
      <c r="C4" s="1" t="s">
        <v>1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40</v>
      </c>
      <c r="J4" s="1" t="s">
        <v>8</v>
      </c>
      <c r="K4" s="1" t="s">
        <v>10</v>
      </c>
      <c r="L4" s="1" t="s">
        <v>8</v>
      </c>
      <c r="M4" s="1" t="s">
        <v>8</v>
      </c>
      <c r="N4" s="1" t="s">
        <v>8</v>
      </c>
      <c r="O4" s="1" t="s">
        <v>8</v>
      </c>
      <c r="P4" s="1" t="s">
        <v>8</v>
      </c>
      <c r="Q4" s="1" t="s">
        <v>22</v>
      </c>
      <c r="R4" s="1"/>
      <c r="S4" s="1" t="s">
        <v>27</v>
      </c>
      <c r="T4" s="1"/>
      <c r="U4" s="1" t="s">
        <v>28</v>
      </c>
      <c r="V4" s="2" t="s">
        <v>16</v>
      </c>
      <c r="W4" s="2" t="s">
        <v>17</v>
      </c>
      <c r="X4" s="3" t="s">
        <v>30</v>
      </c>
      <c r="Y4" s="2"/>
      <c r="Z4" s="1"/>
      <c r="AA4" s="1"/>
      <c r="AB4" s="1"/>
      <c r="AC4" s="1"/>
      <c r="AD4" s="1"/>
      <c r="AE4" s="1"/>
    </row>
    <row r="5" spans="1:31" x14ac:dyDescent="0.25">
      <c r="A5" s="1"/>
      <c r="B5" s="1"/>
      <c r="C5" s="1"/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41</v>
      </c>
      <c r="J5" s="1" t="s">
        <v>9</v>
      </c>
      <c r="K5" s="1"/>
      <c r="L5" s="1" t="s">
        <v>11</v>
      </c>
      <c r="M5" s="1"/>
      <c r="N5" s="1"/>
      <c r="O5" s="1"/>
      <c r="P5" s="1" t="s">
        <v>26</v>
      </c>
      <c r="Q5" s="1" t="s">
        <v>23</v>
      </c>
      <c r="R5" s="1"/>
      <c r="S5" s="1"/>
      <c r="T5" s="1"/>
      <c r="U5" s="1"/>
      <c r="V5" s="2" t="s">
        <v>18</v>
      </c>
      <c r="W5" s="2" t="s">
        <v>16</v>
      </c>
      <c r="X5" s="3" t="s">
        <v>31</v>
      </c>
      <c r="Y5" s="2"/>
      <c r="Z5" s="1"/>
      <c r="AA5" s="1"/>
      <c r="AB5" s="1"/>
      <c r="AC5" s="1"/>
      <c r="AD5" s="1"/>
      <c r="AE5" s="1"/>
    </row>
    <row r="6" spans="1:3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 t="s">
        <v>12</v>
      </c>
      <c r="M6" s="1" t="s">
        <v>4</v>
      </c>
      <c r="N6" s="1" t="s">
        <v>6</v>
      </c>
      <c r="O6" s="1" t="s">
        <v>7</v>
      </c>
      <c r="P6" s="1"/>
      <c r="Q6" s="1"/>
      <c r="R6" s="1"/>
      <c r="S6" s="1"/>
      <c r="T6" s="1"/>
      <c r="U6" s="1"/>
      <c r="V6" s="1" t="s">
        <v>21</v>
      </c>
      <c r="W6" s="1" t="s">
        <v>21</v>
      </c>
      <c r="X6" s="1"/>
      <c r="Y6" s="1"/>
      <c r="Z6" s="1"/>
      <c r="AA6" s="1"/>
      <c r="AB6" s="1"/>
      <c r="AC6" s="1"/>
      <c r="AD6" s="1"/>
      <c r="AE6" s="1"/>
    </row>
    <row r="7" spans="1:31" x14ac:dyDescent="0.25">
      <c r="A7" s="1"/>
      <c r="B7" s="1"/>
      <c r="C7" s="1"/>
      <c r="D7" s="1" t="s">
        <v>13</v>
      </c>
      <c r="E7" s="1" t="s">
        <v>14</v>
      </c>
      <c r="F7" s="1" t="s">
        <v>13</v>
      </c>
      <c r="G7" s="1" t="s">
        <v>13</v>
      </c>
      <c r="H7" s="1" t="s">
        <v>13</v>
      </c>
      <c r="I7" s="1" t="s">
        <v>13</v>
      </c>
      <c r="J7" s="1" t="s">
        <v>15</v>
      </c>
      <c r="K7" s="1" t="s">
        <v>25</v>
      </c>
      <c r="L7" s="1"/>
      <c r="M7" s="1"/>
      <c r="N7" s="1"/>
      <c r="O7" s="1"/>
      <c r="P7" s="1" t="s">
        <v>24</v>
      </c>
      <c r="Q7" s="1" t="s">
        <v>24</v>
      </c>
      <c r="R7" s="1"/>
      <c r="S7" s="1" t="s">
        <v>29</v>
      </c>
      <c r="T7" s="1"/>
      <c r="U7" s="1" t="s">
        <v>29</v>
      </c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25">
      <c r="A8" s="1"/>
      <c r="B8" s="1"/>
      <c r="C8" s="2" t="s">
        <v>19</v>
      </c>
      <c r="D8" s="1">
        <v>73.099999999999994</v>
      </c>
      <c r="E8" s="1">
        <v>84</v>
      </c>
      <c r="F8" s="1">
        <v>2.2999999999999998</v>
      </c>
      <c r="G8" s="1">
        <v>155</v>
      </c>
      <c r="H8" s="1">
        <v>6.2</v>
      </c>
      <c r="I8" s="1">
        <v>2.6</v>
      </c>
      <c r="J8" s="2">
        <v>3.2</v>
      </c>
      <c r="K8" s="1">
        <v>1440</v>
      </c>
      <c r="L8" s="1">
        <v>1.69</v>
      </c>
      <c r="M8" s="1">
        <v>1457</v>
      </c>
      <c r="N8" s="1">
        <v>58</v>
      </c>
      <c r="O8" s="1">
        <v>138</v>
      </c>
      <c r="P8" s="1">
        <f>J8/K8</f>
        <v>2.2222222222222222E-3</v>
      </c>
      <c r="Q8" s="1">
        <f>M8*P8/E8</f>
        <v>3.8544973544973542E-2</v>
      </c>
      <c r="R8" s="1">
        <f t="shared" ref="R8:R17" si="0">N8*P8/Q8*G8</f>
        <v>518.29787234042556</v>
      </c>
      <c r="S8" s="1">
        <f>R8*100</f>
        <v>51829.787234042553</v>
      </c>
      <c r="T8" s="1">
        <f>O8*P8/Q8*H8</f>
        <v>49.327659574468086</v>
      </c>
      <c r="U8" s="1">
        <f>T8*100</f>
        <v>4932.7659574468089</v>
      </c>
      <c r="V8" s="2">
        <v>22.2</v>
      </c>
      <c r="W8" s="2">
        <v>0.155</v>
      </c>
      <c r="X8" s="1">
        <f>W8/V8</f>
        <v>6.9819819819819818E-3</v>
      </c>
      <c r="Y8" s="1">
        <f>(N8*E8)/(G8*M8)*100</f>
        <v>2.1573272521974007</v>
      </c>
      <c r="Z8" s="1"/>
      <c r="AA8" s="1"/>
      <c r="AB8" s="1"/>
      <c r="AC8" s="1"/>
      <c r="AD8" s="1"/>
      <c r="AE8" s="1"/>
    </row>
    <row r="9" spans="1:31" x14ac:dyDescent="0.25">
      <c r="A9" s="1"/>
      <c r="B9" s="1"/>
      <c r="C9" s="2" t="s">
        <v>19</v>
      </c>
      <c r="D9" s="1">
        <v>77.599999999999994</v>
      </c>
      <c r="E9" s="1">
        <v>103</v>
      </c>
      <c r="F9" s="1">
        <v>3.2</v>
      </c>
      <c r="G9" s="1">
        <v>157</v>
      </c>
      <c r="H9" s="1">
        <v>6</v>
      </c>
      <c r="I9" s="1">
        <v>3.3</v>
      </c>
      <c r="J9" s="2">
        <v>4</v>
      </c>
      <c r="K9" s="1">
        <v>1440</v>
      </c>
      <c r="L9" s="1">
        <v>2.71</v>
      </c>
      <c r="M9" s="1">
        <v>1688</v>
      </c>
      <c r="N9" s="1">
        <v>66</v>
      </c>
      <c r="O9" s="1">
        <v>141</v>
      </c>
      <c r="P9" s="1">
        <f t="shared" ref="P9:P17" si="1">J9/K9</f>
        <v>2.7777777777777779E-3</v>
      </c>
      <c r="Q9" s="1">
        <f t="shared" ref="Q9:Q17" si="2">M9*P9/E9</f>
        <v>4.5523193096008635E-2</v>
      </c>
      <c r="R9" s="1">
        <f t="shared" si="0"/>
        <v>632.27843601895734</v>
      </c>
      <c r="S9" s="1">
        <f t="shared" ref="S9:S17" si="3">R9*100</f>
        <v>63227.843601895736</v>
      </c>
      <c r="T9" s="1">
        <f t="shared" ref="T9:T17" si="4">O9*P9/Q9*H9</f>
        <v>51.62203791469193</v>
      </c>
      <c r="U9" s="1">
        <f t="shared" ref="U9:U17" si="5">T9*100</f>
        <v>5162.2037914691928</v>
      </c>
      <c r="V9" s="2">
        <v>22.7</v>
      </c>
      <c r="W9" s="2">
        <v>0.13900000000000001</v>
      </c>
      <c r="X9" s="1">
        <f t="shared" ref="X9:X23" si="6">W9/V9</f>
        <v>6.1233480176211465E-3</v>
      </c>
      <c r="Y9" s="1">
        <f t="shared" ref="Y9:Y23" si="7">(N9*E9)/(G9*M9)*100</f>
        <v>2.5651281432064481</v>
      </c>
      <c r="Z9" s="1"/>
      <c r="AA9" s="1"/>
      <c r="AB9" s="1"/>
      <c r="AC9" s="1"/>
      <c r="AD9" s="1"/>
      <c r="AE9" s="1"/>
    </row>
    <row r="10" spans="1:31" x14ac:dyDescent="0.25">
      <c r="A10" s="1"/>
      <c r="B10" s="1"/>
      <c r="C10" s="2" t="s">
        <v>19</v>
      </c>
      <c r="D10" s="1">
        <v>88.4</v>
      </c>
      <c r="E10" s="1">
        <v>110</v>
      </c>
      <c r="F10" s="1">
        <v>2.7</v>
      </c>
      <c r="G10" s="1">
        <v>157</v>
      </c>
      <c r="H10" s="1">
        <v>6.1</v>
      </c>
      <c r="I10" s="1">
        <v>3.1</v>
      </c>
      <c r="J10" s="2">
        <v>2.8</v>
      </c>
      <c r="K10" s="1">
        <v>1440</v>
      </c>
      <c r="L10" s="1">
        <v>1.1000000000000001</v>
      </c>
      <c r="M10" s="1">
        <v>1261</v>
      </c>
      <c r="N10" s="1">
        <v>71</v>
      </c>
      <c r="O10" s="1">
        <v>126</v>
      </c>
      <c r="P10" s="1">
        <f t="shared" si="1"/>
        <v>1.9444444444444444E-3</v>
      </c>
      <c r="Q10" s="1">
        <f t="shared" si="2"/>
        <v>2.2290404040404041E-2</v>
      </c>
      <c r="R10" s="1">
        <f t="shared" si="0"/>
        <v>972.37906423473419</v>
      </c>
      <c r="S10" s="1">
        <f t="shared" si="3"/>
        <v>97237.906423473425</v>
      </c>
      <c r="T10" s="1">
        <f t="shared" si="4"/>
        <v>67.046788263283105</v>
      </c>
      <c r="U10" s="1">
        <f t="shared" si="5"/>
        <v>6704.6788263283106</v>
      </c>
      <c r="V10" s="2">
        <v>23.5</v>
      </c>
      <c r="W10" s="2">
        <v>0.1426</v>
      </c>
      <c r="X10" s="1">
        <f t="shared" si="6"/>
        <v>6.0680851063829788E-3</v>
      </c>
      <c r="Y10" s="1">
        <f t="shared" si="7"/>
        <v>3.9449026907165985</v>
      </c>
      <c r="Z10" s="1"/>
      <c r="AA10" s="1"/>
      <c r="AB10" s="1"/>
      <c r="AC10" s="1"/>
      <c r="AD10" s="1"/>
      <c r="AE10" s="1"/>
    </row>
    <row r="11" spans="1:31" x14ac:dyDescent="0.25">
      <c r="A11" s="1"/>
      <c r="B11" s="1"/>
      <c r="C11" s="2" t="s">
        <v>19</v>
      </c>
      <c r="D11" s="1">
        <v>85.7</v>
      </c>
      <c r="E11" s="1">
        <v>112</v>
      </c>
      <c r="F11" s="1">
        <v>2.8</v>
      </c>
      <c r="G11" s="1">
        <v>156</v>
      </c>
      <c r="H11" s="1">
        <v>6.1</v>
      </c>
      <c r="I11" s="1">
        <v>3.2</v>
      </c>
      <c r="J11" s="2">
        <v>4.3</v>
      </c>
      <c r="K11" s="1">
        <v>1440</v>
      </c>
      <c r="L11" s="1">
        <v>0.25</v>
      </c>
      <c r="M11" s="1">
        <v>456</v>
      </c>
      <c r="N11" s="1">
        <v>38</v>
      </c>
      <c r="O11" s="1">
        <v>60</v>
      </c>
      <c r="P11" s="1">
        <f t="shared" si="1"/>
        <v>2.9861111111111108E-3</v>
      </c>
      <c r="Q11" s="1">
        <f t="shared" si="2"/>
        <v>1.2157738095238095E-2</v>
      </c>
      <c r="R11" s="1">
        <f t="shared" si="0"/>
        <v>1455.9999999999998</v>
      </c>
      <c r="S11" s="1">
        <f t="shared" si="3"/>
        <v>145599.99999999997</v>
      </c>
      <c r="T11" s="1">
        <f t="shared" si="4"/>
        <v>89.894736842105246</v>
      </c>
      <c r="U11" s="1">
        <f t="shared" si="5"/>
        <v>8989.4736842105249</v>
      </c>
      <c r="V11" s="2">
        <v>24.5</v>
      </c>
      <c r="W11" s="2">
        <v>0.1497</v>
      </c>
      <c r="X11" s="1">
        <f t="shared" si="6"/>
        <v>6.1102040816326531E-3</v>
      </c>
      <c r="Y11" s="1">
        <f t="shared" si="7"/>
        <v>5.982905982905983</v>
      </c>
      <c r="Z11" s="1"/>
      <c r="AA11" s="1"/>
      <c r="AB11" s="1"/>
      <c r="AC11" s="1"/>
      <c r="AD11" s="1"/>
      <c r="AE11" s="1"/>
    </row>
    <row r="12" spans="1:31" x14ac:dyDescent="0.25">
      <c r="A12" s="1"/>
      <c r="B12" s="1"/>
      <c r="C12" s="2" t="s">
        <v>19</v>
      </c>
      <c r="D12" s="1">
        <v>84.9</v>
      </c>
      <c r="E12" s="1">
        <v>101</v>
      </c>
      <c r="F12" s="1">
        <v>3.1</v>
      </c>
      <c r="G12" s="1">
        <v>159</v>
      </c>
      <c r="H12" s="1">
        <v>5.6</v>
      </c>
      <c r="I12" s="1">
        <v>2.6</v>
      </c>
      <c r="J12" s="2">
        <v>5.2</v>
      </c>
      <c r="K12" s="1">
        <v>1440</v>
      </c>
      <c r="L12" s="1">
        <v>0.8</v>
      </c>
      <c r="M12" s="1">
        <v>761</v>
      </c>
      <c r="N12" s="1">
        <v>42</v>
      </c>
      <c r="O12" s="1">
        <v>85</v>
      </c>
      <c r="P12" s="1">
        <f t="shared" si="1"/>
        <v>3.6111111111111114E-3</v>
      </c>
      <c r="Q12" s="1">
        <f t="shared" si="2"/>
        <v>2.720847084708471E-2</v>
      </c>
      <c r="R12" s="1">
        <f t="shared" si="0"/>
        <v>886.30486202365307</v>
      </c>
      <c r="S12" s="1">
        <f t="shared" si="3"/>
        <v>88630.486202365311</v>
      </c>
      <c r="T12" s="1">
        <f t="shared" si="4"/>
        <v>63.174770039421816</v>
      </c>
      <c r="U12" s="1">
        <f t="shared" si="5"/>
        <v>6317.4770039421819</v>
      </c>
      <c r="V12" s="2">
        <v>22.5</v>
      </c>
      <c r="W12" s="2">
        <v>0.12740000000000001</v>
      </c>
      <c r="X12" s="1">
        <f t="shared" si="6"/>
        <v>5.662222222222223E-3</v>
      </c>
      <c r="Y12" s="1">
        <f t="shared" si="7"/>
        <v>3.5058140976371708</v>
      </c>
      <c r="Z12" s="1"/>
      <c r="AA12" s="1"/>
      <c r="AB12" s="1"/>
      <c r="AC12" s="1"/>
      <c r="AD12" s="1"/>
      <c r="AE12" s="1"/>
    </row>
    <row r="13" spans="1:31" x14ac:dyDescent="0.25">
      <c r="A13" s="1"/>
      <c r="B13" s="1"/>
      <c r="C13" s="2" t="s">
        <v>19</v>
      </c>
      <c r="D13" s="1">
        <v>75</v>
      </c>
      <c r="E13" s="1">
        <v>99</v>
      </c>
      <c r="F13" s="1">
        <v>2.8</v>
      </c>
      <c r="G13" s="1">
        <v>161</v>
      </c>
      <c r="H13" s="1">
        <v>5.8</v>
      </c>
      <c r="I13" s="1">
        <v>2.9</v>
      </c>
      <c r="J13" s="2">
        <v>4.9000000000000004</v>
      </c>
      <c r="K13" s="1">
        <v>1440</v>
      </c>
      <c r="L13" s="1">
        <v>1.5</v>
      </c>
      <c r="M13" s="1">
        <v>1240</v>
      </c>
      <c r="N13" s="1">
        <v>58</v>
      </c>
      <c r="O13" s="1">
        <v>105</v>
      </c>
      <c r="P13" s="1">
        <f t="shared" si="1"/>
        <v>3.402777777777778E-3</v>
      </c>
      <c r="Q13" s="1">
        <f t="shared" si="2"/>
        <v>4.262065095398429E-2</v>
      </c>
      <c r="R13" s="1">
        <f t="shared" si="0"/>
        <v>745.53387096774202</v>
      </c>
      <c r="S13" s="1">
        <f t="shared" si="3"/>
        <v>74553.387096774197</v>
      </c>
      <c r="T13" s="1">
        <f t="shared" si="4"/>
        <v>48.621774193548383</v>
      </c>
      <c r="U13" s="1">
        <f t="shared" si="5"/>
        <v>4862.1774193548381</v>
      </c>
      <c r="V13" s="2">
        <v>23.2</v>
      </c>
      <c r="W13" s="2">
        <v>0.15190000000000001</v>
      </c>
      <c r="X13" s="1">
        <f t="shared" si="6"/>
        <v>6.5474137931034486E-3</v>
      </c>
      <c r="Y13" s="1">
        <f t="shared" si="7"/>
        <v>2.8761771188138647</v>
      </c>
      <c r="Z13" s="1"/>
      <c r="AA13" s="1"/>
      <c r="AB13" s="1"/>
      <c r="AC13" s="1"/>
      <c r="AD13" s="1"/>
      <c r="AE13" s="1"/>
    </row>
    <row r="14" spans="1:31" x14ac:dyDescent="0.25">
      <c r="A14" s="1"/>
      <c r="B14" s="1"/>
      <c r="C14" s="2" t="s">
        <v>19</v>
      </c>
      <c r="D14" s="1">
        <v>75.599999999999994</v>
      </c>
      <c r="E14" s="1">
        <v>133</v>
      </c>
      <c r="F14" s="1">
        <v>2.6</v>
      </c>
      <c r="G14" s="1">
        <v>158</v>
      </c>
      <c r="H14" s="1">
        <v>5.79</v>
      </c>
      <c r="I14" s="1">
        <v>2.8</v>
      </c>
      <c r="J14" s="1">
        <v>5</v>
      </c>
      <c r="K14" s="1">
        <v>1410</v>
      </c>
      <c r="L14" s="1"/>
      <c r="M14" s="1">
        <v>879.9</v>
      </c>
      <c r="N14" s="1">
        <v>58.1</v>
      </c>
      <c r="O14" s="1">
        <v>77.3</v>
      </c>
      <c r="P14" s="1">
        <f t="shared" si="1"/>
        <v>3.5460992907801418E-3</v>
      </c>
      <c r="Q14" s="1">
        <f t="shared" si="2"/>
        <v>2.3460246360582308E-2</v>
      </c>
      <c r="R14" s="1">
        <f t="shared" si="0"/>
        <v>1387.5592680986476</v>
      </c>
      <c r="S14" s="1">
        <f t="shared" si="3"/>
        <v>138755.92680986476</v>
      </c>
      <c r="T14" s="1">
        <f t="shared" si="4"/>
        <v>67.651336515513123</v>
      </c>
      <c r="U14" s="1">
        <f t="shared" si="5"/>
        <v>6765.1336515513121</v>
      </c>
      <c r="V14" s="1">
        <v>21.5</v>
      </c>
      <c r="W14" s="1">
        <v>0.1245</v>
      </c>
      <c r="X14" s="1">
        <f t="shared" si="6"/>
        <v>5.7906976744186043E-3</v>
      </c>
      <c r="Y14" s="1">
        <f t="shared" si="7"/>
        <v>5.5582409393472512</v>
      </c>
      <c r="Z14" s="1"/>
      <c r="AA14" s="1"/>
      <c r="AB14" s="1"/>
      <c r="AC14" s="1"/>
      <c r="AD14" s="1"/>
      <c r="AE14" s="1"/>
    </row>
    <row r="15" spans="1:31" x14ac:dyDescent="0.25">
      <c r="A15" s="1"/>
      <c r="B15" s="1"/>
      <c r="C15" s="2" t="s">
        <v>19</v>
      </c>
      <c r="D15" s="1">
        <v>83.2</v>
      </c>
      <c r="E15" s="1">
        <v>126</v>
      </c>
      <c r="F15" s="1">
        <v>2.7</v>
      </c>
      <c r="G15" s="1">
        <v>154</v>
      </c>
      <c r="H15" s="1">
        <v>6.23</v>
      </c>
      <c r="I15" s="1">
        <v>2.1</v>
      </c>
      <c r="J15" s="1">
        <v>2.5</v>
      </c>
      <c r="K15" s="1">
        <v>1410</v>
      </c>
      <c r="L15" s="1"/>
      <c r="M15" s="1">
        <v>1237.5999999999999</v>
      </c>
      <c r="N15" s="1">
        <v>74.599999999999994</v>
      </c>
      <c r="O15" s="1">
        <v>88.9</v>
      </c>
      <c r="P15" s="1">
        <f t="shared" si="1"/>
        <v>1.7730496453900709E-3</v>
      </c>
      <c r="Q15" s="1">
        <f t="shared" si="2"/>
        <v>1.7415287628053583E-2</v>
      </c>
      <c r="R15" s="1">
        <f t="shared" si="0"/>
        <v>1169.6334841628959</v>
      </c>
      <c r="S15" s="1">
        <f t="shared" si="3"/>
        <v>116963.34841628959</v>
      </c>
      <c r="T15" s="1">
        <f t="shared" si="4"/>
        <v>56.387138009049792</v>
      </c>
      <c r="U15" s="1">
        <f t="shared" si="5"/>
        <v>5638.7138009049795</v>
      </c>
      <c r="V15" s="1">
        <v>22.24</v>
      </c>
      <c r="W15" s="1">
        <v>0.1192</v>
      </c>
      <c r="X15" s="1">
        <f t="shared" si="6"/>
        <v>5.3597122302158282E-3</v>
      </c>
      <c r="Y15" s="1">
        <f t="shared" si="7"/>
        <v>4.931832873009343</v>
      </c>
      <c r="Z15" s="1"/>
      <c r="AA15" s="1"/>
      <c r="AB15" s="1"/>
      <c r="AC15" s="1"/>
      <c r="AD15" s="1"/>
      <c r="AE15" s="1"/>
    </row>
    <row r="16" spans="1:31" x14ac:dyDescent="0.25">
      <c r="A16" s="1"/>
      <c r="B16" s="1"/>
      <c r="C16" s="2" t="s">
        <v>19</v>
      </c>
      <c r="D16" s="1">
        <v>83.9</v>
      </c>
      <c r="E16" s="1">
        <v>140</v>
      </c>
      <c r="F16" s="1">
        <v>2.6</v>
      </c>
      <c r="G16" s="1">
        <v>154</v>
      </c>
      <c r="H16" s="1">
        <v>6.35</v>
      </c>
      <c r="I16" s="1">
        <v>1.9</v>
      </c>
      <c r="J16" s="1">
        <v>2.75</v>
      </c>
      <c r="K16" s="1">
        <v>1410</v>
      </c>
      <c r="L16" s="1"/>
      <c r="M16" s="1">
        <v>1205.2</v>
      </c>
      <c r="N16" s="1">
        <v>64.400000000000006</v>
      </c>
      <c r="O16" s="1">
        <v>86</v>
      </c>
      <c r="P16" s="1">
        <f t="shared" si="1"/>
        <v>1.950354609929078E-3</v>
      </c>
      <c r="Q16" s="1">
        <f t="shared" si="2"/>
        <v>1.6789766970618035E-2</v>
      </c>
      <c r="R16" s="1">
        <f t="shared" si="0"/>
        <v>1152.0610687022902</v>
      </c>
      <c r="S16" s="1">
        <f t="shared" si="3"/>
        <v>115206.10687022902</v>
      </c>
      <c r="T16" s="1">
        <f t="shared" si="4"/>
        <v>63.436773979422497</v>
      </c>
      <c r="U16" s="1">
        <f t="shared" si="5"/>
        <v>6343.6773979422496</v>
      </c>
      <c r="V16" s="1">
        <v>20.8</v>
      </c>
      <c r="W16" s="1">
        <v>0.12889999999999999</v>
      </c>
      <c r="X16" s="1">
        <f t="shared" si="6"/>
        <v>6.1971153846153834E-3</v>
      </c>
      <c r="Y16" s="1">
        <f t="shared" si="7"/>
        <v>4.8577376821651628</v>
      </c>
      <c r="Z16" s="1"/>
      <c r="AA16" s="1"/>
      <c r="AB16" s="1"/>
      <c r="AC16" s="1"/>
      <c r="AD16" s="1"/>
      <c r="AE16" s="1"/>
    </row>
    <row r="17" spans="1:31" x14ac:dyDescent="0.25">
      <c r="A17" s="1"/>
      <c r="B17" s="1"/>
      <c r="C17" s="2" t="s">
        <v>19</v>
      </c>
      <c r="D17" s="1">
        <v>88.3</v>
      </c>
      <c r="E17" s="1">
        <v>137</v>
      </c>
      <c r="F17" s="1">
        <v>2.8</v>
      </c>
      <c r="G17" s="1">
        <v>154</v>
      </c>
      <c r="H17" s="1">
        <v>6.02</v>
      </c>
      <c r="I17" s="1">
        <v>3</v>
      </c>
      <c r="J17" s="1">
        <v>6.5</v>
      </c>
      <c r="K17" s="1">
        <v>1410</v>
      </c>
      <c r="L17" s="1"/>
      <c r="M17" s="1">
        <v>1216.5</v>
      </c>
      <c r="N17" s="1">
        <v>60.5</v>
      </c>
      <c r="O17" s="1">
        <v>96.1</v>
      </c>
      <c r="P17" s="1">
        <f t="shared" si="1"/>
        <v>4.6099290780141841E-3</v>
      </c>
      <c r="Q17" s="1">
        <f t="shared" si="2"/>
        <v>4.0934151265724486E-2</v>
      </c>
      <c r="R17" s="1">
        <f t="shared" si="0"/>
        <v>1049.2634607480479</v>
      </c>
      <c r="S17" s="1">
        <f t="shared" si="3"/>
        <v>104926.34607480479</v>
      </c>
      <c r="T17" s="1">
        <f t="shared" si="4"/>
        <v>65.152087135223994</v>
      </c>
      <c r="U17" s="1">
        <f t="shared" si="5"/>
        <v>6515.2087135223992</v>
      </c>
      <c r="V17" s="1">
        <v>22.24</v>
      </c>
      <c r="W17" s="1">
        <v>0.1217</v>
      </c>
      <c r="X17" s="1">
        <f t="shared" si="6"/>
        <v>5.4721223021582735E-3</v>
      </c>
      <c r="Y17" s="1">
        <f t="shared" si="7"/>
        <v>4.4242851271211325</v>
      </c>
      <c r="Z17" s="1"/>
      <c r="AA17" s="1"/>
      <c r="AB17" s="1"/>
      <c r="AC17" s="1"/>
      <c r="AD17" s="1"/>
      <c r="AE17" s="1"/>
    </row>
    <row r="18" spans="1:31" x14ac:dyDescent="0.25">
      <c r="A18" s="1"/>
      <c r="B18" s="1"/>
      <c r="C18" s="2" t="s">
        <v>20</v>
      </c>
      <c r="D18" s="1">
        <v>7.5</v>
      </c>
      <c r="E18" s="1">
        <v>11</v>
      </c>
      <c r="F18" s="1">
        <v>2</v>
      </c>
      <c r="G18" s="1">
        <v>160</v>
      </c>
      <c r="H18" s="1">
        <v>5.8</v>
      </c>
      <c r="I18" s="1">
        <v>2.5</v>
      </c>
      <c r="J18" s="2">
        <v>0.8</v>
      </c>
      <c r="K18" s="1">
        <v>1440</v>
      </c>
      <c r="L18" s="1">
        <v>16.100000000000001</v>
      </c>
      <c r="M18" s="1">
        <v>7220</v>
      </c>
      <c r="N18" s="1">
        <v>230</v>
      </c>
      <c r="O18" s="1">
        <v>41</v>
      </c>
      <c r="P18" s="1">
        <f t="shared" ref="P18:P23" si="8">J18/K18</f>
        <v>5.5555555555555556E-4</v>
      </c>
      <c r="Q18" s="1">
        <f t="shared" ref="Q18:Q23" si="9">M18*P18/E18</f>
        <v>0.36464646464646466</v>
      </c>
      <c r="R18" s="1">
        <f t="shared" ref="R18:R23" si="10">N18*P18/Q18*G18</f>
        <v>56.066481994459821</v>
      </c>
      <c r="S18" s="1">
        <f t="shared" ref="S18:S23" si="11">R18*100</f>
        <v>5606.6481994459818</v>
      </c>
      <c r="T18" s="1">
        <f t="shared" ref="T18:T23" si="12">O18*P18/Q18*H18</f>
        <v>0.36229916897506925</v>
      </c>
      <c r="U18" s="1">
        <f t="shared" ref="U18:U23" si="13">T18*100</f>
        <v>36.229916897506925</v>
      </c>
      <c r="V18" s="2">
        <v>36</v>
      </c>
      <c r="W18" s="2">
        <v>0.1515</v>
      </c>
      <c r="X18" s="1">
        <f t="shared" si="6"/>
        <v>4.208333333333333E-3</v>
      </c>
      <c r="Y18" s="1">
        <f t="shared" si="7"/>
        <v>0.21900969529085873</v>
      </c>
      <c r="Z18" s="1"/>
      <c r="AA18" s="1"/>
      <c r="AB18" s="1"/>
      <c r="AC18" s="1"/>
      <c r="AD18" s="1"/>
      <c r="AE18" s="1"/>
    </row>
    <row r="19" spans="1:31" x14ac:dyDescent="0.25">
      <c r="A19" s="1"/>
      <c r="B19" s="1"/>
      <c r="C19" s="2" t="s">
        <v>20</v>
      </c>
      <c r="D19" s="1">
        <v>8</v>
      </c>
      <c r="E19" s="1">
        <v>11</v>
      </c>
      <c r="F19" s="1">
        <v>2</v>
      </c>
      <c r="G19" s="1">
        <v>153</v>
      </c>
      <c r="H19" s="1">
        <v>4.5999999999999996</v>
      </c>
      <c r="I19" s="1">
        <v>2.8</v>
      </c>
      <c r="J19" s="2">
        <v>0.4</v>
      </c>
      <c r="K19" s="1">
        <v>1440</v>
      </c>
      <c r="L19" s="1">
        <v>11.1</v>
      </c>
      <c r="M19" s="1">
        <v>7470</v>
      </c>
      <c r="N19" s="1">
        <v>190</v>
      </c>
      <c r="O19" s="1">
        <v>330</v>
      </c>
      <c r="P19" s="1">
        <f t="shared" si="8"/>
        <v>2.7777777777777778E-4</v>
      </c>
      <c r="Q19" s="1">
        <f t="shared" si="9"/>
        <v>0.18863636363636366</v>
      </c>
      <c r="R19" s="1">
        <f t="shared" si="10"/>
        <v>42.807228915662648</v>
      </c>
      <c r="S19" s="1">
        <f t="shared" si="11"/>
        <v>4280.7228915662645</v>
      </c>
      <c r="T19" s="1">
        <f t="shared" si="12"/>
        <v>2.235341365461847</v>
      </c>
      <c r="U19" s="1">
        <f t="shared" si="13"/>
        <v>223.5341365461847</v>
      </c>
      <c r="V19" s="2">
        <v>36.200000000000003</v>
      </c>
      <c r="W19" s="2">
        <v>0.14899999999999999</v>
      </c>
      <c r="X19" s="1">
        <f t="shared" si="6"/>
        <v>4.1160220994475132E-3</v>
      </c>
      <c r="Y19" s="1">
        <f t="shared" si="7"/>
        <v>0.18286654242241296</v>
      </c>
      <c r="Z19" s="1"/>
      <c r="AA19" s="1"/>
      <c r="AB19" s="1"/>
      <c r="AC19" s="1"/>
      <c r="AD19" s="1"/>
      <c r="AE19" s="1"/>
    </row>
    <row r="20" spans="1:31" x14ac:dyDescent="0.25">
      <c r="A20" s="1"/>
      <c r="B20" s="1"/>
      <c r="C20" s="2" t="s">
        <v>20</v>
      </c>
      <c r="D20" s="1">
        <v>9</v>
      </c>
      <c r="E20" s="1">
        <v>13</v>
      </c>
      <c r="F20" s="1">
        <v>2</v>
      </c>
      <c r="G20" s="1">
        <v>154</v>
      </c>
      <c r="H20" s="1">
        <v>5.6</v>
      </c>
      <c r="I20" s="1">
        <v>2.7</v>
      </c>
      <c r="J20" s="2">
        <v>0.2</v>
      </c>
      <c r="K20" s="1">
        <v>1440</v>
      </c>
      <c r="L20" s="1">
        <v>15.8</v>
      </c>
      <c r="M20" s="1">
        <v>9540</v>
      </c>
      <c r="N20" s="1">
        <v>340</v>
      </c>
      <c r="O20" s="1">
        <v>480</v>
      </c>
      <c r="P20" s="1">
        <f t="shared" si="8"/>
        <v>1.3888888888888889E-4</v>
      </c>
      <c r="Q20" s="1">
        <f t="shared" si="9"/>
        <v>0.10192307692307692</v>
      </c>
      <c r="R20" s="1">
        <f t="shared" si="10"/>
        <v>71.35010482180293</v>
      </c>
      <c r="S20" s="1">
        <f t="shared" si="11"/>
        <v>7135.0104821802934</v>
      </c>
      <c r="T20" s="1">
        <f t="shared" si="12"/>
        <v>3.6628930817610059</v>
      </c>
      <c r="U20" s="1">
        <f t="shared" si="13"/>
        <v>366.28930817610058</v>
      </c>
      <c r="V20" s="2">
        <v>37.68</v>
      </c>
      <c r="W20" s="2">
        <v>0.15429999999999999</v>
      </c>
      <c r="X20" s="1">
        <f t="shared" si="6"/>
        <v>4.0950106157112524E-3</v>
      </c>
      <c r="Y20" s="1">
        <f t="shared" si="7"/>
        <v>0.30085218764464045</v>
      </c>
      <c r="Z20" s="1"/>
      <c r="AA20" s="1"/>
      <c r="AB20" s="1"/>
      <c r="AC20" s="1"/>
      <c r="AD20" s="1"/>
      <c r="AE20" s="1"/>
    </row>
    <row r="21" spans="1:31" x14ac:dyDescent="0.25">
      <c r="A21" s="1"/>
      <c r="B21" s="1"/>
      <c r="C21" s="2" t="s">
        <v>20</v>
      </c>
      <c r="D21" s="1">
        <v>8.8000000000000007</v>
      </c>
      <c r="E21" s="1">
        <v>10</v>
      </c>
      <c r="F21" s="1">
        <v>1.9</v>
      </c>
      <c r="G21" s="1">
        <v>154</v>
      </c>
      <c r="H21" s="1">
        <v>5.4</v>
      </c>
      <c r="I21" s="1">
        <v>2.2000000000000002</v>
      </c>
      <c r="J21" s="2">
        <v>0.3</v>
      </c>
      <c r="K21" s="1">
        <v>1440</v>
      </c>
      <c r="L21" s="1">
        <v>11</v>
      </c>
      <c r="M21" s="1">
        <v>4800</v>
      </c>
      <c r="N21" s="1">
        <v>220</v>
      </c>
      <c r="O21" s="1">
        <v>300</v>
      </c>
      <c r="P21" s="1">
        <f t="shared" si="8"/>
        <v>2.0833333333333332E-4</v>
      </c>
      <c r="Q21" s="1">
        <f t="shared" si="9"/>
        <v>9.9999999999999992E-2</v>
      </c>
      <c r="R21" s="1">
        <f t="shared" si="10"/>
        <v>70.583333333333329</v>
      </c>
      <c r="S21" s="1">
        <f t="shared" si="11"/>
        <v>7058.333333333333</v>
      </c>
      <c r="T21" s="1">
        <f t="shared" si="12"/>
        <v>3.375</v>
      </c>
      <c r="U21" s="1">
        <f t="shared" si="13"/>
        <v>337.5</v>
      </c>
      <c r="V21" s="2">
        <v>33.200000000000003</v>
      </c>
      <c r="W21" s="2">
        <v>0.16070000000000001</v>
      </c>
      <c r="X21" s="1">
        <f t="shared" si="6"/>
        <v>4.8403614457831323E-3</v>
      </c>
      <c r="Y21" s="1">
        <f t="shared" si="7"/>
        <v>0.29761904761904762</v>
      </c>
      <c r="Z21" s="1"/>
      <c r="AA21" s="1"/>
      <c r="AB21" s="1"/>
      <c r="AC21" s="1"/>
      <c r="AD21" s="1"/>
      <c r="AE21" s="1"/>
    </row>
    <row r="22" spans="1:31" x14ac:dyDescent="0.25">
      <c r="A22" s="1"/>
      <c r="B22" s="1"/>
      <c r="C22" s="2" t="s">
        <v>20</v>
      </c>
      <c r="D22" s="1">
        <v>9.5</v>
      </c>
      <c r="E22" s="1">
        <v>28</v>
      </c>
      <c r="F22" s="1">
        <v>2</v>
      </c>
      <c r="G22" s="1">
        <v>155</v>
      </c>
      <c r="H22" s="1">
        <v>5.7</v>
      </c>
      <c r="I22" s="1">
        <v>2.5</v>
      </c>
      <c r="J22" s="2">
        <v>0.4</v>
      </c>
      <c r="K22" s="1">
        <v>1440</v>
      </c>
      <c r="L22" s="1">
        <v>8.6999999999999993</v>
      </c>
      <c r="M22" s="1">
        <v>4530</v>
      </c>
      <c r="N22" s="1">
        <v>180</v>
      </c>
      <c r="O22" s="1">
        <v>250</v>
      </c>
      <c r="P22" s="1">
        <f t="shared" si="8"/>
        <v>2.7777777777777778E-4</v>
      </c>
      <c r="Q22" s="1">
        <f t="shared" si="9"/>
        <v>4.494047619047619E-2</v>
      </c>
      <c r="R22" s="1">
        <f t="shared" si="10"/>
        <v>172.45033112582783</v>
      </c>
      <c r="S22" s="1">
        <f t="shared" si="11"/>
        <v>17245.033112582783</v>
      </c>
      <c r="T22" s="1">
        <f t="shared" si="12"/>
        <v>8.8079470198675498</v>
      </c>
      <c r="U22" s="1">
        <f t="shared" si="13"/>
        <v>880.79470198675494</v>
      </c>
      <c r="V22" s="2">
        <v>31.7</v>
      </c>
      <c r="W22" s="2">
        <v>0.1484</v>
      </c>
      <c r="X22" s="1">
        <f t="shared" si="6"/>
        <v>4.6813880126182969E-3</v>
      </c>
      <c r="Y22" s="1">
        <f t="shared" si="7"/>
        <v>0.71779534287545399</v>
      </c>
      <c r="Z22" s="1"/>
      <c r="AA22" s="1"/>
      <c r="AB22" s="1"/>
      <c r="AC22" s="1"/>
      <c r="AD22" s="1"/>
      <c r="AE22" s="1"/>
    </row>
    <row r="23" spans="1:31" x14ac:dyDescent="0.25">
      <c r="A23" s="1"/>
      <c r="B23" s="1"/>
      <c r="C23" s="2" t="s">
        <v>20</v>
      </c>
      <c r="D23" s="1">
        <v>10.4</v>
      </c>
      <c r="E23" s="1">
        <v>28</v>
      </c>
      <c r="F23" s="1">
        <v>2</v>
      </c>
      <c r="G23" s="1">
        <v>150</v>
      </c>
      <c r="H23" s="1">
        <v>5.48</v>
      </c>
      <c r="I23" s="1">
        <v>2.6</v>
      </c>
      <c r="J23" s="1">
        <v>0.9</v>
      </c>
      <c r="K23" s="1">
        <v>1380</v>
      </c>
      <c r="L23" s="1"/>
      <c r="M23" s="1">
        <v>7937.6</v>
      </c>
      <c r="N23" s="1">
        <v>149.69999999999999</v>
      </c>
      <c r="O23" s="1">
        <v>362.1</v>
      </c>
      <c r="P23" s="1">
        <f t="shared" si="8"/>
        <v>6.5217391304347831E-4</v>
      </c>
      <c r="Q23" s="1">
        <f t="shared" si="9"/>
        <v>0.18488198757763977</v>
      </c>
      <c r="R23" s="1">
        <f t="shared" si="10"/>
        <v>79.210340657125585</v>
      </c>
      <c r="S23" s="1">
        <f t="shared" si="11"/>
        <v>7921.034065712558</v>
      </c>
      <c r="T23" s="1">
        <f t="shared" si="12"/>
        <v>6.9996754686555143</v>
      </c>
      <c r="U23" s="1">
        <f t="shared" si="13"/>
        <v>699.96754686555141</v>
      </c>
      <c r="V23" s="1">
        <v>36.299999999999997</v>
      </c>
      <c r="W23" s="1">
        <v>0.14910000000000001</v>
      </c>
      <c r="X23" s="1">
        <f t="shared" si="6"/>
        <v>4.1074380165289264E-3</v>
      </c>
      <c r="Y23" s="1">
        <f t="shared" si="7"/>
        <v>0.35204595847611364</v>
      </c>
      <c r="Z23" s="1"/>
      <c r="AA23" s="1"/>
      <c r="AB23" s="1"/>
      <c r="AC23" s="1"/>
      <c r="AD23" s="1"/>
      <c r="AE23" s="1"/>
    </row>
    <row r="24" spans="1:31" ht="15.75" x14ac:dyDescent="0.25">
      <c r="A24" s="4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39" x14ac:dyDescent="0.25">
      <c r="A25" s="7" t="s">
        <v>56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x14ac:dyDescent="0.25"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x14ac:dyDescent="0.25">
      <c r="A27" t="s">
        <v>33</v>
      </c>
      <c r="B27" t="s">
        <v>34</v>
      </c>
      <c r="D27" t="s">
        <v>35</v>
      </c>
      <c r="G27" t="b">
        <v>1</v>
      </c>
      <c r="I27" t="s">
        <v>33</v>
      </c>
      <c r="J27" t="s">
        <v>42</v>
      </c>
      <c r="P27" t="b">
        <v>1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x14ac:dyDescent="0.25">
      <c r="A28" t="s">
        <v>36</v>
      </c>
      <c r="I28" t="s">
        <v>43</v>
      </c>
      <c r="J28" t="s">
        <v>36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x14ac:dyDescent="0.25">
      <c r="B29" t="s">
        <v>44</v>
      </c>
      <c r="K29" t="s">
        <v>44</v>
      </c>
    </row>
    <row r="30" spans="1:31" x14ac:dyDescent="0.25">
      <c r="A30">
        <v>1</v>
      </c>
      <c r="B30">
        <v>1</v>
      </c>
      <c r="C30">
        <v>2592</v>
      </c>
      <c r="D30">
        <v>214.428</v>
      </c>
      <c r="E30">
        <v>169</v>
      </c>
      <c r="F30">
        <v>233</v>
      </c>
      <c r="G30">
        <f>D30-D36</f>
        <v>78.302999999999997</v>
      </c>
      <c r="I30">
        <f t="shared" ref="I30:I35" si="14">G30/P30</f>
        <v>0.95676983419068684</v>
      </c>
      <c r="J30">
        <v>1</v>
      </c>
      <c r="K30">
        <v>1</v>
      </c>
      <c r="L30">
        <v>4324</v>
      </c>
      <c r="M30">
        <v>205.83099999999999</v>
      </c>
      <c r="N30">
        <v>138</v>
      </c>
      <c r="O30">
        <v>235</v>
      </c>
      <c r="P30">
        <f>M30-M36</f>
        <v>81.840999999999994</v>
      </c>
    </row>
    <row r="31" spans="1:31" x14ac:dyDescent="0.25">
      <c r="A31">
        <v>2</v>
      </c>
      <c r="B31">
        <v>2</v>
      </c>
      <c r="C31">
        <v>2592</v>
      </c>
      <c r="D31">
        <v>211.12700000000001</v>
      </c>
      <c r="E31">
        <v>171</v>
      </c>
      <c r="F31">
        <v>232</v>
      </c>
      <c r="G31">
        <f>D31-D36</f>
        <v>75.00200000000001</v>
      </c>
      <c r="I31">
        <f t="shared" si="14"/>
        <v>0.86585394010759398</v>
      </c>
      <c r="J31">
        <v>2</v>
      </c>
      <c r="K31">
        <v>2</v>
      </c>
      <c r="L31">
        <v>4324</v>
      </c>
      <c r="M31">
        <v>210.61199999999999</v>
      </c>
      <c r="N31">
        <v>148</v>
      </c>
      <c r="O31">
        <v>234</v>
      </c>
      <c r="P31">
        <f>M31-M36</f>
        <v>86.622</v>
      </c>
    </row>
    <row r="32" spans="1:31" x14ac:dyDescent="0.25">
      <c r="A32">
        <v>3</v>
      </c>
      <c r="B32">
        <v>3</v>
      </c>
      <c r="C32">
        <v>2592</v>
      </c>
      <c r="D32">
        <v>215.74</v>
      </c>
      <c r="E32">
        <v>175</v>
      </c>
      <c r="F32">
        <v>230</v>
      </c>
      <c r="G32">
        <f>D32-D36</f>
        <v>79.615000000000009</v>
      </c>
      <c r="I32">
        <f t="shared" si="14"/>
        <v>0.96672940319349165</v>
      </c>
      <c r="J32">
        <v>3</v>
      </c>
      <c r="K32">
        <v>3</v>
      </c>
      <c r="L32">
        <v>4324</v>
      </c>
      <c r="M32">
        <v>206.345</v>
      </c>
      <c r="N32">
        <v>142</v>
      </c>
      <c r="O32">
        <v>236</v>
      </c>
      <c r="P32">
        <f>M32-M36</f>
        <v>82.355000000000004</v>
      </c>
    </row>
    <row r="33" spans="1:54" x14ac:dyDescent="0.25">
      <c r="A33">
        <v>4</v>
      </c>
      <c r="B33">
        <v>4</v>
      </c>
      <c r="C33">
        <v>2592</v>
      </c>
      <c r="D33">
        <v>184.41800000000001</v>
      </c>
      <c r="E33">
        <v>156</v>
      </c>
      <c r="F33">
        <v>207</v>
      </c>
      <c r="G33">
        <f>D33-D36</f>
        <v>48.293000000000006</v>
      </c>
      <c r="I33">
        <f t="shared" si="14"/>
        <v>0.70792166290421887</v>
      </c>
      <c r="J33">
        <v>4</v>
      </c>
      <c r="K33">
        <v>4</v>
      </c>
      <c r="L33">
        <v>4324</v>
      </c>
      <c r="M33">
        <v>192.208</v>
      </c>
      <c r="N33">
        <v>141</v>
      </c>
      <c r="O33">
        <v>232</v>
      </c>
      <c r="P33">
        <f>M33-M36</f>
        <v>68.218000000000004</v>
      </c>
    </row>
    <row r="34" spans="1:54" x14ac:dyDescent="0.25">
      <c r="A34">
        <v>5</v>
      </c>
      <c r="B34">
        <v>5</v>
      </c>
      <c r="C34">
        <v>2592</v>
      </c>
      <c r="D34">
        <v>177.15600000000001</v>
      </c>
      <c r="E34">
        <v>151</v>
      </c>
      <c r="F34">
        <v>195</v>
      </c>
      <c r="G34">
        <f>D34-D36</f>
        <v>41.031000000000006</v>
      </c>
      <c r="I34">
        <f t="shared" si="14"/>
        <v>0.51475993927912778</v>
      </c>
      <c r="J34">
        <v>5</v>
      </c>
      <c r="K34">
        <v>5</v>
      </c>
      <c r="L34">
        <v>4324</v>
      </c>
      <c r="M34">
        <v>203.69900000000001</v>
      </c>
      <c r="N34">
        <v>137</v>
      </c>
      <c r="O34">
        <v>243</v>
      </c>
      <c r="P34">
        <f>M34-M36</f>
        <v>79.709000000000017</v>
      </c>
    </row>
    <row r="35" spans="1:54" x14ac:dyDescent="0.25">
      <c r="A35">
        <v>6</v>
      </c>
      <c r="B35">
        <v>6</v>
      </c>
      <c r="C35">
        <v>2592</v>
      </c>
      <c r="D35">
        <v>167.77099999999999</v>
      </c>
      <c r="E35">
        <v>138</v>
      </c>
      <c r="F35">
        <v>188</v>
      </c>
      <c r="G35">
        <f>D35-D36</f>
        <v>31.645999999999987</v>
      </c>
      <c r="I35">
        <f t="shared" si="14"/>
        <v>0.4078933800783664</v>
      </c>
      <c r="J35">
        <v>6</v>
      </c>
      <c r="K35">
        <v>6</v>
      </c>
      <c r="L35">
        <v>4324</v>
      </c>
      <c r="M35">
        <v>201.57400000000001</v>
      </c>
      <c r="N35">
        <v>133</v>
      </c>
      <c r="O35">
        <v>236</v>
      </c>
      <c r="P35">
        <f>M35-M36</f>
        <v>77.584000000000017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</row>
    <row r="36" spans="1:54" x14ac:dyDescent="0.25">
      <c r="B36">
        <v>7</v>
      </c>
      <c r="C36">
        <v>2592</v>
      </c>
      <c r="D36">
        <v>136.125</v>
      </c>
      <c r="E36">
        <v>124</v>
      </c>
      <c r="F36">
        <v>156</v>
      </c>
      <c r="K36">
        <v>7</v>
      </c>
      <c r="L36">
        <v>4324</v>
      </c>
      <c r="M36">
        <v>123.99</v>
      </c>
      <c r="N36">
        <v>113</v>
      </c>
      <c r="O36">
        <v>141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</row>
    <row r="37" spans="1:54" x14ac:dyDescent="0.25"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</row>
    <row r="38" spans="1:54" x14ac:dyDescent="0.25">
      <c r="A38" t="s">
        <v>37</v>
      </c>
      <c r="B38" t="s">
        <v>42</v>
      </c>
      <c r="D38" t="s">
        <v>35</v>
      </c>
      <c r="G38" t="b">
        <v>1</v>
      </c>
      <c r="I38" t="s">
        <v>45</v>
      </c>
      <c r="J38" t="s">
        <v>38</v>
      </c>
      <c r="P38" t="b">
        <v>1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</row>
    <row r="39" spans="1:54" x14ac:dyDescent="0.25">
      <c r="A39" t="s">
        <v>36</v>
      </c>
      <c r="I39" t="s">
        <v>46</v>
      </c>
      <c r="J39" t="s">
        <v>36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</row>
    <row r="40" spans="1:54" x14ac:dyDescent="0.25">
      <c r="B40" t="s">
        <v>44</v>
      </c>
      <c r="K40" t="s">
        <v>44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</row>
    <row r="41" spans="1:54" x14ac:dyDescent="0.25">
      <c r="A41">
        <v>1</v>
      </c>
      <c r="B41">
        <v>3</v>
      </c>
      <c r="C41">
        <v>2852</v>
      </c>
      <c r="D41">
        <v>212.88300000000001</v>
      </c>
      <c r="E41">
        <v>158</v>
      </c>
      <c r="F41">
        <v>233</v>
      </c>
      <c r="G41">
        <f>D41-D47</f>
        <v>72.538000000000011</v>
      </c>
      <c r="I41">
        <f t="shared" ref="I41:I104" si="15">G41/P41</f>
        <v>0.93379333427736511</v>
      </c>
      <c r="J41">
        <v>1</v>
      </c>
      <c r="K41">
        <v>6</v>
      </c>
      <c r="L41">
        <v>3104</v>
      </c>
      <c r="M41">
        <v>185.12200000000001</v>
      </c>
      <c r="N41">
        <v>128</v>
      </c>
      <c r="O41">
        <v>222</v>
      </c>
      <c r="P41">
        <f>M41-M47</f>
        <v>77.681000000000012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</row>
    <row r="42" spans="1:54" x14ac:dyDescent="0.25">
      <c r="A42">
        <v>2</v>
      </c>
      <c r="B42">
        <v>2</v>
      </c>
      <c r="C42">
        <v>2852</v>
      </c>
      <c r="D42">
        <v>219.68799999999999</v>
      </c>
      <c r="E42">
        <v>171</v>
      </c>
      <c r="F42">
        <v>237</v>
      </c>
      <c r="G42">
        <f>D42-D47</f>
        <v>79.342999999999989</v>
      </c>
      <c r="I42">
        <f t="shared" si="15"/>
        <v>1.0040367483296213</v>
      </c>
      <c r="J42">
        <v>2</v>
      </c>
      <c r="K42">
        <v>5</v>
      </c>
      <c r="L42">
        <v>3104</v>
      </c>
      <c r="M42">
        <v>186.465</v>
      </c>
      <c r="N42">
        <v>135</v>
      </c>
      <c r="O42">
        <v>218</v>
      </c>
      <c r="P42">
        <f>M42-M47</f>
        <v>79.024000000000001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</row>
    <row r="43" spans="1:54" x14ac:dyDescent="0.25">
      <c r="A43">
        <v>3</v>
      </c>
      <c r="B43">
        <v>1</v>
      </c>
      <c r="C43">
        <v>2852</v>
      </c>
      <c r="D43">
        <v>221.958</v>
      </c>
      <c r="E43">
        <v>179</v>
      </c>
      <c r="F43">
        <v>236</v>
      </c>
      <c r="G43">
        <f>D43-D47</f>
        <v>81.613</v>
      </c>
      <c r="I43">
        <f t="shared" si="15"/>
        <v>1.0995944543996981</v>
      </c>
      <c r="J43">
        <v>3</v>
      </c>
      <c r="K43">
        <v>4</v>
      </c>
      <c r="L43">
        <v>3104</v>
      </c>
      <c r="M43">
        <v>181.66200000000001</v>
      </c>
      <c r="N43">
        <v>137</v>
      </c>
      <c r="O43">
        <v>213</v>
      </c>
      <c r="P43">
        <f>M43-M47</f>
        <v>74.221000000000004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</row>
    <row r="44" spans="1:54" x14ac:dyDescent="0.25">
      <c r="A44">
        <v>4</v>
      </c>
      <c r="B44">
        <v>4</v>
      </c>
      <c r="C44">
        <v>2852</v>
      </c>
      <c r="D44">
        <v>181.36</v>
      </c>
      <c r="E44">
        <v>164</v>
      </c>
      <c r="F44">
        <v>200</v>
      </c>
      <c r="G44">
        <f>D44-D47</f>
        <v>41.015000000000015</v>
      </c>
      <c r="I44">
        <f t="shared" si="15"/>
        <v>0.5241399580841386</v>
      </c>
      <c r="J44">
        <v>4</v>
      </c>
      <c r="K44">
        <v>3</v>
      </c>
      <c r="L44">
        <v>3104</v>
      </c>
      <c r="M44">
        <v>185.69300000000001</v>
      </c>
      <c r="N44">
        <v>135</v>
      </c>
      <c r="O44">
        <v>222</v>
      </c>
      <c r="P44">
        <f>M44-M47</f>
        <v>78.25200000000001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</row>
    <row r="45" spans="1:54" x14ac:dyDescent="0.25">
      <c r="A45">
        <v>5</v>
      </c>
      <c r="B45">
        <v>5</v>
      </c>
      <c r="C45">
        <v>2852</v>
      </c>
      <c r="D45">
        <v>179.60900000000001</v>
      </c>
      <c r="E45">
        <v>166</v>
      </c>
      <c r="F45">
        <v>192</v>
      </c>
      <c r="G45">
        <f>D45-D47</f>
        <v>39.26400000000001</v>
      </c>
      <c r="I45">
        <f t="shared" si="15"/>
        <v>0.52034933803358219</v>
      </c>
      <c r="J45">
        <v>5</v>
      </c>
      <c r="K45">
        <v>2</v>
      </c>
      <c r="L45">
        <v>3104</v>
      </c>
      <c r="M45">
        <v>182.898</v>
      </c>
      <c r="N45">
        <v>133</v>
      </c>
      <c r="O45">
        <v>217</v>
      </c>
      <c r="P45">
        <f>M45-M47</f>
        <v>75.456999999999994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</row>
    <row r="46" spans="1:54" x14ac:dyDescent="0.25">
      <c r="A46">
        <v>6</v>
      </c>
      <c r="B46">
        <v>6</v>
      </c>
      <c r="C46">
        <v>2852</v>
      </c>
      <c r="D46">
        <v>172.53200000000001</v>
      </c>
      <c r="E46">
        <v>154</v>
      </c>
      <c r="F46">
        <v>190</v>
      </c>
      <c r="G46">
        <f>D46-D47</f>
        <v>32.187000000000012</v>
      </c>
      <c r="I46">
        <f t="shared" si="15"/>
        <v>0.39048624253894321</v>
      </c>
      <c r="J46">
        <v>6</v>
      </c>
      <c r="K46">
        <v>1</v>
      </c>
      <c r="L46">
        <v>3104</v>
      </c>
      <c r="M46">
        <v>189.869</v>
      </c>
      <c r="N46">
        <v>124</v>
      </c>
      <c r="O46">
        <v>224</v>
      </c>
      <c r="P46">
        <f>M46-M47</f>
        <v>82.427999999999997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</row>
    <row r="47" spans="1:54" x14ac:dyDescent="0.25">
      <c r="B47">
        <v>7</v>
      </c>
      <c r="C47">
        <v>2852</v>
      </c>
      <c r="D47">
        <v>140.345</v>
      </c>
      <c r="E47">
        <v>127</v>
      </c>
      <c r="F47">
        <v>157</v>
      </c>
      <c r="K47">
        <v>7</v>
      </c>
      <c r="L47">
        <v>3104</v>
      </c>
      <c r="M47">
        <v>107.441</v>
      </c>
      <c r="N47">
        <v>46</v>
      </c>
      <c r="O47">
        <v>125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</row>
    <row r="48" spans="1:54" x14ac:dyDescent="0.25"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</row>
    <row r="49" spans="1:54" x14ac:dyDescent="0.25">
      <c r="A49" t="s">
        <v>33</v>
      </c>
      <c r="B49" t="s">
        <v>47</v>
      </c>
      <c r="D49" t="s">
        <v>35</v>
      </c>
      <c r="G49" t="b">
        <v>1</v>
      </c>
      <c r="I49" t="s">
        <v>33</v>
      </c>
      <c r="J49" t="s">
        <v>48</v>
      </c>
      <c r="P49" t="b">
        <v>1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</row>
    <row r="50" spans="1:54" x14ac:dyDescent="0.25">
      <c r="A50" t="s">
        <v>36</v>
      </c>
      <c r="I50" t="s">
        <v>49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</row>
    <row r="51" spans="1:54" x14ac:dyDescent="0.25">
      <c r="B51" t="s">
        <v>44</v>
      </c>
      <c r="K51" t="s">
        <v>44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</row>
    <row r="52" spans="1:54" x14ac:dyDescent="0.25">
      <c r="A52">
        <v>1</v>
      </c>
      <c r="B52">
        <v>1</v>
      </c>
      <c r="C52">
        <v>2376</v>
      </c>
      <c r="D52">
        <v>184.785</v>
      </c>
      <c r="E52">
        <v>130</v>
      </c>
      <c r="F52">
        <v>208</v>
      </c>
      <c r="G52">
        <f>D52-D58</f>
        <v>69.486999999999995</v>
      </c>
      <c r="I52">
        <f t="shared" si="15"/>
        <v>2.2772170151405904</v>
      </c>
      <c r="J52">
        <v>1</v>
      </c>
      <c r="K52">
        <v>1</v>
      </c>
      <c r="L52">
        <v>4257</v>
      </c>
      <c r="M52">
        <v>130.50200000000001</v>
      </c>
      <c r="N52">
        <v>86</v>
      </c>
      <c r="O52">
        <v>167</v>
      </c>
      <c r="P52">
        <f>M52-M58</f>
        <v>30.51400000000001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</row>
    <row r="53" spans="1:54" x14ac:dyDescent="0.25">
      <c r="A53">
        <v>2</v>
      </c>
      <c r="B53">
        <v>2</v>
      </c>
      <c r="C53">
        <v>2376</v>
      </c>
      <c r="D53">
        <v>186.07900000000001</v>
      </c>
      <c r="E53">
        <v>134</v>
      </c>
      <c r="F53">
        <v>213</v>
      </c>
      <c r="G53">
        <f>D53-D58</f>
        <v>70.781000000000006</v>
      </c>
      <c r="I53">
        <f t="shared" si="15"/>
        <v>1.5968640721940219</v>
      </c>
      <c r="J53">
        <v>2</v>
      </c>
      <c r="K53">
        <v>2</v>
      </c>
      <c r="L53">
        <v>4257</v>
      </c>
      <c r="M53">
        <v>144.31299999999999</v>
      </c>
      <c r="N53">
        <v>107</v>
      </c>
      <c r="O53">
        <v>179</v>
      </c>
      <c r="P53">
        <f>M53-M58</f>
        <v>44.324999999999989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</row>
    <row r="54" spans="1:54" x14ac:dyDescent="0.25">
      <c r="A54">
        <v>3</v>
      </c>
      <c r="B54">
        <v>3</v>
      </c>
      <c r="C54">
        <v>2376</v>
      </c>
      <c r="D54">
        <v>184.80500000000001</v>
      </c>
      <c r="E54">
        <v>121</v>
      </c>
      <c r="F54">
        <v>214</v>
      </c>
      <c r="G54">
        <f>D54-D58</f>
        <v>69.507000000000005</v>
      </c>
      <c r="I54">
        <f t="shared" si="15"/>
        <v>1.606652489482687</v>
      </c>
      <c r="J54">
        <v>3</v>
      </c>
      <c r="K54">
        <v>6</v>
      </c>
      <c r="L54">
        <v>4257</v>
      </c>
      <c r="M54">
        <v>143.25</v>
      </c>
      <c r="N54">
        <v>107</v>
      </c>
      <c r="O54">
        <v>190</v>
      </c>
      <c r="P54">
        <f>M54-M58</f>
        <v>43.262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</row>
    <row r="55" spans="1:54" x14ac:dyDescent="0.25">
      <c r="A55">
        <v>4</v>
      </c>
      <c r="B55">
        <v>4</v>
      </c>
      <c r="C55">
        <v>2376</v>
      </c>
      <c r="D55">
        <v>175.197</v>
      </c>
      <c r="E55">
        <v>131</v>
      </c>
      <c r="F55">
        <v>211</v>
      </c>
      <c r="G55">
        <f>D55-D58</f>
        <v>59.899000000000001</v>
      </c>
      <c r="I55">
        <f t="shared" si="15"/>
        <v>1.0509702775730778</v>
      </c>
      <c r="J55">
        <v>4</v>
      </c>
      <c r="K55">
        <v>3</v>
      </c>
      <c r="L55">
        <v>4257</v>
      </c>
      <c r="M55">
        <v>156.982</v>
      </c>
      <c r="N55">
        <v>119</v>
      </c>
      <c r="O55">
        <v>189</v>
      </c>
      <c r="P55">
        <f>M55-M58</f>
        <v>56.994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</row>
    <row r="56" spans="1:54" x14ac:dyDescent="0.25">
      <c r="A56">
        <v>5</v>
      </c>
      <c r="B56">
        <v>5</v>
      </c>
      <c r="C56">
        <v>2376</v>
      </c>
      <c r="D56">
        <v>172.548</v>
      </c>
      <c r="E56">
        <v>123</v>
      </c>
      <c r="F56">
        <v>212</v>
      </c>
      <c r="G56">
        <f>D56-D58</f>
        <v>57.25</v>
      </c>
      <c r="I56">
        <f t="shared" si="15"/>
        <v>0.9855736124500758</v>
      </c>
      <c r="J56">
        <v>5</v>
      </c>
      <c r="K56">
        <v>4</v>
      </c>
      <c r="L56">
        <v>4257</v>
      </c>
      <c r="M56">
        <v>158.07599999999999</v>
      </c>
      <c r="N56">
        <v>122</v>
      </c>
      <c r="O56">
        <v>187</v>
      </c>
      <c r="P56">
        <f>M56-M58</f>
        <v>58.087999999999994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</row>
    <row r="57" spans="1:54" x14ac:dyDescent="0.25">
      <c r="A57">
        <v>6</v>
      </c>
      <c r="B57">
        <v>6</v>
      </c>
      <c r="C57">
        <v>2376</v>
      </c>
      <c r="D57">
        <v>178.67500000000001</v>
      </c>
      <c r="E57">
        <v>115</v>
      </c>
      <c r="F57">
        <v>216</v>
      </c>
      <c r="G57">
        <f>D57-D58</f>
        <v>63.37700000000001</v>
      </c>
      <c r="I57">
        <f t="shared" si="15"/>
        <v>1.1895305842827384</v>
      </c>
      <c r="J57">
        <v>6</v>
      </c>
      <c r="K57">
        <v>5</v>
      </c>
      <c r="L57">
        <v>4257</v>
      </c>
      <c r="M57">
        <v>153.267</v>
      </c>
      <c r="N57">
        <v>105</v>
      </c>
      <c r="O57">
        <v>187</v>
      </c>
      <c r="P57">
        <f>M57-M58</f>
        <v>53.278999999999996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</row>
    <row r="58" spans="1:54" x14ac:dyDescent="0.25">
      <c r="B58">
        <v>7</v>
      </c>
      <c r="C58">
        <v>2376</v>
      </c>
      <c r="D58">
        <v>115.298</v>
      </c>
      <c r="E58">
        <v>104</v>
      </c>
      <c r="F58">
        <v>133</v>
      </c>
      <c r="J58">
        <v>7</v>
      </c>
      <c r="L58">
        <v>4257</v>
      </c>
      <c r="M58">
        <v>99.988</v>
      </c>
      <c r="N58">
        <v>92</v>
      </c>
      <c r="O58">
        <v>111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</row>
    <row r="59" spans="1:54" x14ac:dyDescent="0.25"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</row>
    <row r="60" spans="1:54" x14ac:dyDescent="0.25"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</row>
    <row r="61" spans="1:54" x14ac:dyDescent="0.25">
      <c r="A61" t="s">
        <v>37</v>
      </c>
      <c r="B61" t="s">
        <v>47</v>
      </c>
      <c r="D61" t="s">
        <v>35</v>
      </c>
      <c r="G61" t="b">
        <v>1</v>
      </c>
      <c r="I61" t="s">
        <v>45</v>
      </c>
      <c r="J61" t="s">
        <v>38</v>
      </c>
      <c r="P61" t="b">
        <v>1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</row>
    <row r="62" spans="1:54" x14ac:dyDescent="0.25">
      <c r="A62" t="s">
        <v>36</v>
      </c>
      <c r="I62" t="s">
        <v>50</v>
      </c>
      <c r="J62" t="s">
        <v>36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</row>
    <row r="63" spans="1:54" x14ac:dyDescent="0.25">
      <c r="B63" t="s">
        <v>44</v>
      </c>
      <c r="K63" t="s">
        <v>44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</row>
    <row r="64" spans="1:54" x14ac:dyDescent="0.25">
      <c r="B64">
        <v>1</v>
      </c>
      <c r="C64">
        <v>3060</v>
      </c>
      <c r="D64">
        <v>184.48699999999999</v>
      </c>
      <c r="E64">
        <v>138</v>
      </c>
      <c r="F64">
        <v>215</v>
      </c>
      <c r="G64">
        <f>D64-D70</f>
        <v>103.836</v>
      </c>
      <c r="I64">
        <f t="shared" si="15"/>
        <v>1.3842031593681265</v>
      </c>
      <c r="J64">
        <v>1</v>
      </c>
      <c r="K64">
        <v>1</v>
      </c>
      <c r="L64">
        <v>2581</v>
      </c>
      <c r="M64">
        <v>195.76499999999999</v>
      </c>
      <c r="N64">
        <v>136</v>
      </c>
      <c r="O64">
        <v>222</v>
      </c>
      <c r="P64">
        <f>M64-M70</f>
        <v>75.014999999999986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</row>
    <row r="65" spans="1:54" x14ac:dyDescent="0.25">
      <c r="B65">
        <v>2</v>
      </c>
      <c r="C65">
        <v>3060</v>
      </c>
      <c r="D65">
        <v>185.94</v>
      </c>
      <c r="E65">
        <v>112</v>
      </c>
      <c r="F65">
        <v>218</v>
      </c>
      <c r="G65">
        <f>D65-D70</f>
        <v>105.289</v>
      </c>
      <c r="I65">
        <f t="shared" si="15"/>
        <v>1.4443133650667361</v>
      </c>
      <c r="J65">
        <v>2</v>
      </c>
      <c r="K65">
        <v>2</v>
      </c>
      <c r="L65">
        <v>2581</v>
      </c>
      <c r="M65">
        <v>193.649</v>
      </c>
      <c r="N65">
        <v>148</v>
      </c>
      <c r="O65">
        <v>218</v>
      </c>
      <c r="P65">
        <f>M65-M70</f>
        <v>72.899000000000001</v>
      </c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</row>
    <row r="66" spans="1:54" x14ac:dyDescent="0.25">
      <c r="B66">
        <v>3</v>
      </c>
      <c r="C66">
        <v>3060</v>
      </c>
      <c r="D66">
        <v>189.55199999999999</v>
      </c>
      <c r="E66">
        <v>121</v>
      </c>
      <c r="F66">
        <v>218</v>
      </c>
      <c r="G66">
        <f>D66-D70</f>
        <v>108.901</v>
      </c>
      <c r="I66">
        <f t="shared" si="15"/>
        <v>1.5167481441245698</v>
      </c>
      <c r="J66">
        <v>3</v>
      </c>
      <c r="K66">
        <v>3</v>
      </c>
      <c r="L66">
        <v>2581</v>
      </c>
      <c r="M66">
        <v>192.54900000000001</v>
      </c>
      <c r="N66">
        <v>148</v>
      </c>
      <c r="O66">
        <v>216</v>
      </c>
      <c r="P66">
        <f>M66-M70</f>
        <v>71.799000000000007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</row>
    <row r="67" spans="1:54" x14ac:dyDescent="0.25">
      <c r="B67">
        <v>4</v>
      </c>
      <c r="C67">
        <v>3060</v>
      </c>
      <c r="D67">
        <v>153.19499999999999</v>
      </c>
      <c r="E67">
        <v>94</v>
      </c>
      <c r="F67">
        <v>215</v>
      </c>
      <c r="G67">
        <f>D67-D70</f>
        <v>72.543999999999997</v>
      </c>
      <c r="I67">
        <f t="shared" si="15"/>
        <v>1.041386141456482</v>
      </c>
      <c r="J67">
        <v>4</v>
      </c>
      <c r="K67">
        <v>4</v>
      </c>
      <c r="L67">
        <v>2581</v>
      </c>
      <c r="M67">
        <v>190.411</v>
      </c>
      <c r="N67">
        <v>159</v>
      </c>
      <c r="O67">
        <v>210</v>
      </c>
      <c r="P67">
        <f>M67-M70</f>
        <v>69.661000000000001</v>
      </c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</row>
    <row r="68" spans="1:54" x14ac:dyDescent="0.25">
      <c r="B68">
        <v>5</v>
      </c>
      <c r="C68">
        <v>3060</v>
      </c>
      <c r="D68">
        <v>109.40600000000001</v>
      </c>
      <c r="E68">
        <v>82</v>
      </c>
      <c r="F68">
        <v>162</v>
      </c>
      <c r="G68">
        <f>D68-D70</f>
        <v>28.75500000000001</v>
      </c>
      <c r="I68">
        <f t="shared" si="15"/>
        <v>0.43871292566825348</v>
      </c>
      <c r="J68">
        <v>5</v>
      </c>
      <c r="K68">
        <v>5</v>
      </c>
      <c r="L68">
        <v>2581</v>
      </c>
      <c r="M68">
        <v>186.29400000000001</v>
      </c>
      <c r="N68">
        <v>139</v>
      </c>
      <c r="O68">
        <v>210</v>
      </c>
      <c r="P68">
        <f>M68-M70</f>
        <v>65.544000000000011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</row>
    <row r="69" spans="1:54" x14ac:dyDescent="0.25">
      <c r="B69">
        <v>6</v>
      </c>
      <c r="C69">
        <v>3060</v>
      </c>
      <c r="D69">
        <v>124.444</v>
      </c>
      <c r="E69">
        <v>78</v>
      </c>
      <c r="F69">
        <v>169</v>
      </c>
      <c r="G69">
        <f>D69-D70</f>
        <v>43.793000000000006</v>
      </c>
      <c r="I69">
        <f t="shared" si="15"/>
        <v>0.6161432832461029</v>
      </c>
      <c r="J69">
        <v>6</v>
      </c>
      <c r="K69">
        <v>6</v>
      </c>
      <c r="L69">
        <v>2581</v>
      </c>
      <c r="M69">
        <v>191.82599999999999</v>
      </c>
      <c r="N69">
        <v>151</v>
      </c>
      <c r="O69">
        <v>211</v>
      </c>
      <c r="P69">
        <f>M69-M70</f>
        <v>71.075999999999993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</row>
    <row r="70" spans="1:54" x14ac:dyDescent="0.25">
      <c r="B70">
        <v>7</v>
      </c>
      <c r="C70">
        <v>3060</v>
      </c>
      <c r="D70">
        <v>80.650999999999996</v>
      </c>
      <c r="E70">
        <v>63</v>
      </c>
      <c r="F70">
        <v>103</v>
      </c>
      <c r="K70">
        <v>7</v>
      </c>
      <c r="L70">
        <v>2581</v>
      </c>
      <c r="M70">
        <v>120.75</v>
      </c>
      <c r="N70">
        <v>110</v>
      </c>
      <c r="O70">
        <v>144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</row>
    <row r="71" spans="1:54" x14ac:dyDescent="0.25"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</row>
    <row r="72" spans="1:54" x14ac:dyDescent="0.25">
      <c r="A72" t="s">
        <v>39</v>
      </c>
      <c r="B72" t="s">
        <v>47</v>
      </c>
      <c r="D72" t="s">
        <v>35</v>
      </c>
      <c r="G72" t="b">
        <v>1</v>
      </c>
      <c r="I72" t="s">
        <v>39</v>
      </c>
      <c r="J72" t="s">
        <v>38</v>
      </c>
      <c r="P72" t="b">
        <v>1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</row>
    <row r="73" spans="1:54" x14ac:dyDescent="0.25">
      <c r="A73" t="s">
        <v>36</v>
      </c>
      <c r="I73" t="s">
        <v>50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</row>
    <row r="74" spans="1:54" x14ac:dyDescent="0.25">
      <c r="B74" t="s">
        <v>44</v>
      </c>
      <c r="K74" t="s">
        <v>44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</row>
    <row r="75" spans="1:54" x14ac:dyDescent="0.25">
      <c r="B75">
        <v>1</v>
      </c>
      <c r="C75">
        <v>1680</v>
      </c>
      <c r="D75">
        <v>171.60400000000001</v>
      </c>
      <c r="E75">
        <v>111</v>
      </c>
      <c r="F75">
        <v>206</v>
      </c>
      <c r="G75">
        <f>D75-D81</f>
        <v>98.339000000000013</v>
      </c>
      <c r="I75">
        <f t="shared" si="15"/>
        <v>1.7910428732743233</v>
      </c>
      <c r="K75">
        <v>1</v>
      </c>
      <c r="L75">
        <v>4176</v>
      </c>
      <c r="M75">
        <v>123.994</v>
      </c>
      <c r="N75">
        <v>62</v>
      </c>
      <c r="O75">
        <v>198</v>
      </c>
      <c r="P75">
        <f>M75-M81</f>
        <v>54.906000000000006</v>
      </c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</row>
    <row r="76" spans="1:54" x14ac:dyDescent="0.25">
      <c r="B76">
        <v>2</v>
      </c>
      <c r="C76">
        <v>1680</v>
      </c>
      <c r="D76">
        <v>157.36500000000001</v>
      </c>
      <c r="E76">
        <v>108</v>
      </c>
      <c r="F76">
        <v>198</v>
      </c>
      <c r="G76">
        <f>D76-D81</f>
        <v>84.100000000000009</v>
      </c>
      <c r="I76">
        <f t="shared" si="15"/>
        <v>2.1280364372469633</v>
      </c>
      <c r="K76">
        <v>2</v>
      </c>
      <c r="L76">
        <v>4176</v>
      </c>
      <c r="M76">
        <v>108.608</v>
      </c>
      <c r="N76">
        <v>64</v>
      </c>
      <c r="O76">
        <v>178</v>
      </c>
      <c r="P76">
        <f>M76-M81</f>
        <v>39.52000000000001</v>
      </c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</row>
    <row r="77" spans="1:54" x14ac:dyDescent="0.25">
      <c r="B77">
        <v>3</v>
      </c>
      <c r="C77">
        <v>1680</v>
      </c>
      <c r="D77">
        <v>174.88399999999999</v>
      </c>
      <c r="E77">
        <v>125</v>
      </c>
      <c r="F77">
        <v>207</v>
      </c>
      <c r="G77">
        <f>D77-D81</f>
        <v>101.61899999999999</v>
      </c>
      <c r="I77">
        <f t="shared" si="15"/>
        <v>2.4795402971963978</v>
      </c>
      <c r="K77">
        <v>3</v>
      </c>
      <c r="L77">
        <v>4176</v>
      </c>
      <c r="M77">
        <v>110.071</v>
      </c>
      <c r="N77">
        <v>67</v>
      </c>
      <c r="O77">
        <v>177</v>
      </c>
      <c r="P77">
        <f>M77-M81</f>
        <v>40.983000000000004</v>
      </c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</row>
    <row r="78" spans="1:54" x14ac:dyDescent="0.25">
      <c r="B78">
        <v>4</v>
      </c>
      <c r="C78">
        <v>1680</v>
      </c>
      <c r="D78">
        <v>154.11099999999999</v>
      </c>
      <c r="E78">
        <v>114</v>
      </c>
      <c r="F78">
        <v>189</v>
      </c>
      <c r="G78">
        <f>D78-D81</f>
        <v>80.845999999999989</v>
      </c>
      <c r="I78">
        <f t="shared" si="15"/>
        <v>1.0998707570913542</v>
      </c>
      <c r="K78">
        <v>4</v>
      </c>
      <c r="L78">
        <v>4176</v>
      </c>
      <c r="M78">
        <v>142.59299999999999</v>
      </c>
      <c r="N78">
        <v>77</v>
      </c>
      <c r="O78">
        <v>199</v>
      </c>
      <c r="P78">
        <f>M78-M81</f>
        <v>73.504999999999995</v>
      </c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</row>
    <row r="79" spans="1:54" x14ac:dyDescent="0.25">
      <c r="B79">
        <v>5</v>
      </c>
      <c r="C79">
        <v>1680</v>
      </c>
      <c r="D79">
        <v>153.864</v>
      </c>
      <c r="E79">
        <v>108</v>
      </c>
      <c r="F79">
        <v>208</v>
      </c>
      <c r="G79">
        <f>D79-D81</f>
        <v>80.599000000000004</v>
      </c>
      <c r="I79">
        <f t="shared" si="15"/>
        <v>0.8475094899107265</v>
      </c>
      <c r="K79">
        <v>5</v>
      </c>
      <c r="L79">
        <v>4176</v>
      </c>
      <c r="M79">
        <v>164.18899999999999</v>
      </c>
      <c r="N79">
        <v>79</v>
      </c>
      <c r="O79">
        <v>213</v>
      </c>
      <c r="P79">
        <f>M79-M81</f>
        <v>95.100999999999999</v>
      </c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</row>
    <row r="80" spans="1:54" x14ac:dyDescent="0.25">
      <c r="B80">
        <v>6</v>
      </c>
      <c r="C80">
        <v>1680</v>
      </c>
      <c r="D80">
        <v>152.08799999999999</v>
      </c>
      <c r="E80">
        <v>103</v>
      </c>
      <c r="F80">
        <v>207</v>
      </c>
      <c r="G80">
        <f>D80-D81</f>
        <v>78.822999999999993</v>
      </c>
      <c r="I80">
        <f t="shared" si="15"/>
        <v>0.79615975112116655</v>
      </c>
      <c r="K80">
        <v>6</v>
      </c>
      <c r="L80">
        <v>4176</v>
      </c>
      <c r="M80">
        <v>168.09200000000001</v>
      </c>
      <c r="N80">
        <v>83</v>
      </c>
      <c r="O80">
        <v>206</v>
      </c>
      <c r="P80">
        <f>M80-M81</f>
        <v>99.004000000000019</v>
      </c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</row>
    <row r="81" spans="1:54" x14ac:dyDescent="0.25">
      <c r="B81">
        <v>7</v>
      </c>
      <c r="C81">
        <v>1680</v>
      </c>
      <c r="D81">
        <v>73.265000000000001</v>
      </c>
      <c r="E81">
        <v>65</v>
      </c>
      <c r="F81">
        <v>83</v>
      </c>
      <c r="K81">
        <v>7</v>
      </c>
      <c r="L81">
        <v>4176</v>
      </c>
      <c r="M81">
        <v>69.087999999999994</v>
      </c>
      <c r="N81">
        <v>60</v>
      </c>
      <c r="O81">
        <v>82</v>
      </c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</row>
    <row r="82" spans="1:54" x14ac:dyDescent="0.25"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</row>
    <row r="83" spans="1:54" x14ac:dyDescent="0.25"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25">
      <c r="A84" t="s">
        <v>33</v>
      </c>
      <c r="B84" t="s">
        <v>51</v>
      </c>
      <c r="D84" t="s">
        <v>35</v>
      </c>
      <c r="G84" t="b">
        <v>1</v>
      </c>
      <c r="I84" t="s">
        <v>33</v>
      </c>
      <c r="J84" t="s">
        <v>48</v>
      </c>
      <c r="P84" t="b">
        <v>1</v>
      </c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</row>
    <row r="85" spans="1:54" x14ac:dyDescent="0.25">
      <c r="A85" t="s">
        <v>36</v>
      </c>
      <c r="I85" t="s">
        <v>52</v>
      </c>
      <c r="J85" t="s">
        <v>36</v>
      </c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</row>
    <row r="86" spans="1:54" x14ac:dyDescent="0.25">
      <c r="B86" t="s">
        <v>44</v>
      </c>
      <c r="K86" t="s">
        <v>44</v>
      </c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</row>
    <row r="87" spans="1:54" x14ac:dyDescent="0.25">
      <c r="A87">
        <v>1</v>
      </c>
      <c r="B87">
        <v>1</v>
      </c>
      <c r="C87">
        <v>6864</v>
      </c>
      <c r="D87">
        <v>177.202</v>
      </c>
      <c r="E87">
        <v>71</v>
      </c>
      <c r="F87">
        <v>226</v>
      </c>
      <c r="G87">
        <f>D87-D93</f>
        <v>96.897999999999996</v>
      </c>
      <c r="I87">
        <f t="shared" si="15"/>
        <v>1.742989225262173</v>
      </c>
      <c r="J87">
        <v>1</v>
      </c>
      <c r="K87">
        <v>1</v>
      </c>
      <c r="L87">
        <v>11040</v>
      </c>
      <c r="M87">
        <v>172.637</v>
      </c>
      <c r="N87">
        <v>97</v>
      </c>
      <c r="O87">
        <v>220</v>
      </c>
      <c r="P87">
        <f>M87-M93</f>
        <v>55.593000000000004</v>
      </c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</row>
    <row r="88" spans="1:54" x14ac:dyDescent="0.25">
      <c r="A88">
        <v>2</v>
      </c>
      <c r="B88">
        <v>2</v>
      </c>
      <c r="C88">
        <v>6864</v>
      </c>
      <c r="D88">
        <v>186.125</v>
      </c>
      <c r="E88">
        <v>91</v>
      </c>
      <c r="F88">
        <v>229</v>
      </c>
      <c r="G88">
        <f>D88-D93</f>
        <v>105.821</v>
      </c>
      <c r="I88">
        <f t="shared" si="15"/>
        <v>1.4289321594469051</v>
      </c>
      <c r="J88">
        <v>2</v>
      </c>
      <c r="K88">
        <v>2</v>
      </c>
      <c r="L88">
        <v>11040</v>
      </c>
      <c r="M88">
        <v>191.1</v>
      </c>
      <c r="N88">
        <v>131</v>
      </c>
      <c r="O88">
        <v>221</v>
      </c>
      <c r="P88">
        <f>M88-M93</f>
        <v>74.055999999999997</v>
      </c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</row>
    <row r="89" spans="1:54" x14ac:dyDescent="0.25">
      <c r="A89">
        <v>3</v>
      </c>
      <c r="B89">
        <v>3</v>
      </c>
      <c r="C89">
        <v>6864</v>
      </c>
      <c r="D89">
        <v>187.97</v>
      </c>
      <c r="E89">
        <v>95</v>
      </c>
      <c r="F89">
        <v>235</v>
      </c>
      <c r="G89">
        <f>D89-D93</f>
        <v>107.666</v>
      </c>
      <c r="I89">
        <f t="shared" si="15"/>
        <v>1.6698357553856416</v>
      </c>
      <c r="J89">
        <v>3</v>
      </c>
      <c r="K89">
        <v>3</v>
      </c>
      <c r="L89">
        <v>11040</v>
      </c>
      <c r="M89">
        <v>181.52099999999999</v>
      </c>
      <c r="N89">
        <v>127</v>
      </c>
      <c r="O89">
        <v>220</v>
      </c>
      <c r="P89">
        <f>M89-M93</f>
        <v>64.47699999999999</v>
      </c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</row>
    <row r="90" spans="1:54" x14ac:dyDescent="0.25">
      <c r="A90">
        <v>4</v>
      </c>
      <c r="B90">
        <v>4</v>
      </c>
      <c r="C90">
        <v>6864</v>
      </c>
      <c r="D90">
        <v>160.661</v>
      </c>
      <c r="E90">
        <v>86</v>
      </c>
      <c r="F90">
        <v>225</v>
      </c>
      <c r="G90">
        <f>D90-D93</f>
        <v>80.356999999999999</v>
      </c>
      <c r="I90">
        <f t="shared" si="15"/>
        <v>1.2237603557504872</v>
      </c>
      <c r="J90">
        <v>4</v>
      </c>
      <c r="K90">
        <v>4</v>
      </c>
      <c r="L90">
        <v>11040</v>
      </c>
      <c r="M90">
        <v>182.708</v>
      </c>
      <c r="N90">
        <v>127</v>
      </c>
      <c r="O90">
        <v>221</v>
      </c>
      <c r="P90">
        <f>M90-M93</f>
        <v>65.664000000000001</v>
      </c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</row>
    <row r="91" spans="1:54" x14ac:dyDescent="0.25">
      <c r="A91">
        <v>5</v>
      </c>
      <c r="B91">
        <v>5</v>
      </c>
      <c r="C91">
        <v>6864</v>
      </c>
      <c r="D91">
        <v>159.536</v>
      </c>
      <c r="E91">
        <v>85</v>
      </c>
      <c r="F91">
        <v>226</v>
      </c>
      <c r="G91">
        <f>D91-D93</f>
        <v>79.231999999999999</v>
      </c>
      <c r="I91">
        <f t="shared" si="15"/>
        <v>1.1842817212979986</v>
      </c>
      <c r="J91">
        <v>5</v>
      </c>
      <c r="K91">
        <v>5</v>
      </c>
      <c r="L91">
        <v>11040</v>
      </c>
      <c r="M91">
        <v>183.947</v>
      </c>
      <c r="N91">
        <v>134</v>
      </c>
      <c r="O91">
        <v>214</v>
      </c>
      <c r="P91">
        <f>M91-M93</f>
        <v>66.903000000000006</v>
      </c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</row>
    <row r="92" spans="1:54" x14ac:dyDescent="0.25">
      <c r="A92">
        <v>6</v>
      </c>
      <c r="B92">
        <v>6</v>
      </c>
      <c r="C92">
        <v>6864</v>
      </c>
      <c r="D92">
        <v>166.74799999999999</v>
      </c>
      <c r="E92">
        <v>86</v>
      </c>
      <c r="F92">
        <v>218</v>
      </c>
      <c r="G92">
        <f>D92-D93</f>
        <v>86.443999999999988</v>
      </c>
      <c r="I92">
        <f t="shared" si="15"/>
        <v>1.1481166657812247</v>
      </c>
      <c r="J92">
        <v>6</v>
      </c>
      <c r="K92">
        <v>6</v>
      </c>
      <c r="L92">
        <v>11040</v>
      </c>
      <c r="M92">
        <v>192.33600000000001</v>
      </c>
      <c r="N92">
        <v>138</v>
      </c>
      <c r="O92">
        <v>219</v>
      </c>
      <c r="P92">
        <f>M92-M93</f>
        <v>75.292000000000016</v>
      </c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</row>
    <row r="93" spans="1:54" x14ac:dyDescent="0.25">
      <c r="B93">
        <v>7</v>
      </c>
      <c r="C93">
        <v>6864</v>
      </c>
      <c r="D93">
        <v>80.304000000000002</v>
      </c>
      <c r="E93">
        <v>71</v>
      </c>
      <c r="F93">
        <v>96</v>
      </c>
      <c r="K93">
        <v>7</v>
      </c>
      <c r="L93">
        <v>11040</v>
      </c>
      <c r="M93">
        <v>117.044</v>
      </c>
      <c r="N93">
        <v>88</v>
      </c>
      <c r="O93">
        <v>158</v>
      </c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</row>
    <row r="94" spans="1:54" x14ac:dyDescent="0.25"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</row>
    <row r="95" spans="1:54" x14ac:dyDescent="0.25"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</row>
    <row r="96" spans="1:54" x14ac:dyDescent="0.25">
      <c r="A96" t="s">
        <v>37</v>
      </c>
      <c r="B96" t="s">
        <v>51</v>
      </c>
      <c r="D96" t="s">
        <v>35</v>
      </c>
      <c r="G96" t="b">
        <v>1</v>
      </c>
      <c r="I96" t="s">
        <v>45</v>
      </c>
      <c r="J96" t="s">
        <v>48</v>
      </c>
      <c r="P96" t="b">
        <v>1</v>
      </c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</row>
    <row r="97" spans="1:54" x14ac:dyDescent="0.25">
      <c r="A97" t="s">
        <v>36</v>
      </c>
      <c r="I97" t="s">
        <v>52</v>
      </c>
      <c r="J97" t="s">
        <v>36</v>
      </c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</row>
    <row r="98" spans="1:54" x14ac:dyDescent="0.25">
      <c r="B98" t="s">
        <v>44</v>
      </c>
      <c r="K98" t="s">
        <v>44</v>
      </c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</row>
    <row r="99" spans="1:54" x14ac:dyDescent="0.25">
      <c r="A99">
        <v>1</v>
      </c>
      <c r="B99">
        <v>1</v>
      </c>
      <c r="C99">
        <v>7440</v>
      </c>
      <c r="D99">
        <v>194.34</v>
      </c>
      <c r="E99">
        <v>112</v>
      </c>
      <c r="F99">
        <v>212</v>
      </c>
      <c r="G99">
        <f>D99-D105</f>
        <v>96.195000000000007</v>
      </c>
      <c r="I99">
        <f t="shared" si="15"/>
        <v>1.3067664678793149</v>
      </c>
      <c r="J99">
        <v>1</v>
      </c>
      <c r="K99">
        <v>1</v>
      </c>
      <c r="L99">
        <v>9120</v>
      </c>
      <c r="M99">
        <v>180.56399999999999</v>
      </c>
      <c r="N99">
        <v>124</v>
      </c>
      <c r="O99">
        <v>212</v>
      </c>
      <c r="P99">
        <f>M99-M105</f>
        <v>73.613</v>
      </c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25">
      <c r="A100">
        <v>2</v>
      </c>
      <c r="B100">
        <v>2</v>
      </c>
      <c r="C100">
        <v>7440</v>
      </c>
      <c r="D100">
        <v>197.15299999999999</v>
      </c>
      <c r="E100">
        <v>129</v>
      </c>
      <c r="F100">
        <v>214</v>
      </c>
      <c r="G100">
        <f>D100-D105</f>
        <v>99.007999999999996</v>
      </c>
      <c r="I100">
        <f t="shared" si="15"/>
        <v>1.2043157241731639</v>
      </c>
      <c r="J100">
        <v>2</v>
      </c>
      <c r="K100">
        <v>2</v>
      </c>
      <c r="L100">
        <v>9120</v>
      </c>
      <c r="M100">
        <v>189.16200000000001</v>
      </c>
      <c r="N100">
        <v>143</v>
      </c>
      <c r="O100">
        <v>215</v>
      </c>
      <c r="P100">
        <f>M100-M105</f>
        <v>82.211000000000013</v>
      </c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</row>
    <row r="101" spans="1:54" x14ac:dyDescent="0.25">
      <c r="A101">
        <v>3</v>
      </c>
      <c r="B101">
        <v>3</v>
      </c>
      <c r="C101">
        <v>7440</v>
      </c>
      <c r="D101">
        <v>197.01</v>
      </c>
      <c r="E101">
        <v>125</v>
      </c>
      <c r="F101">
        <v>214</v>
      </c>
      <c r="G101">
        <f>D101-D105</f>
        <v>98.864999999999995</v>
      </c>
      <c r="I101">
        <f t="shared" si="15"/>
        <v>1.1371112440191384</v>
      </c>
      <c r="J101">
        <v>3</v>
      </c>
      <c r="K101">
        <v>3</v>
      </c>
      <c r="L101">
        <v>9120</v>
      </c>
      <c r="M101">
        <v>193.89500000000001</v>
      </c>
      <c r="N101">
        <v>146</v>
      </c>
      <c r="O101">
        <v>216</v>
      </c>
      <c r="P101">
        <f>M101-M105</f>
        <v>86.944000000000017</v>
      </c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</row>
    <row r="102" spans="1:54" x14ac:dyDescent="0.25">
      <c r="A102">
        <v>4</v>
      </c>
      <c r="B102">
        <v>4</v>
      </c>
      <c r="C102">
        <v>7440</v>
      </c>
      <c r="D102">
        <v>178.26900000000001</v>
      </c>
      <c r="E102">
        <v>107</v>
      </c>
      <c r="F102">
        <v>216</v>
      </c>
      <c r="G102">
        <f>D102-D105</f>
        <v>80.124000000000009</v>
      </c>
      <c r="I102">
        <f t="shared" si="15"/>
        <v>0.87621797185131722</v>
      </c>
      <c r="J102">
        <v>4</v>
      </c>
      <c r="K102">
        <v>4</v>
      </c>
      <c r="L102">
        <v>9120</v>
      </c>
      <c r="M102">
        <v>198.39400000000001</v>
      </c>
      <c r="N102">
        <v>136</v>
      </c>
      <c r="O102">
        <v>255</v>
      </c>
      <c r="P102">
        <f>M102-M105</f>
        <v>91.443000000000012</v>
      </c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</row>
    <row r="103" spans="1:54" x14ac:dyDescent="0.25">
      <c r="A103">
        <v>5</v>
      </c>
      <c r="B103">
        <v>5</v>
      </c>
      <c r="C103">
        <v>7440</v>
      </c>
      <c r="D103">
        <v>181.458</v>
      </c>
      <c r="E103">
        <v>109</v>
      </c>
      <c r="F103">
        <v>216</v>
      </c>
      <c r="G103">
        <f>D103-D105</f>
        <v>83.313000000000002</v>
      </c>
      <c r="I103">
        <f t="shared" si="15"/>
        <v>0.89367658889782786</v>
      </c>
      <c r="J103">
        <v>5</v>
      </c>
      <c r="K103">
        <v>5</v>
      </c>
      <c r="L103">
        <v>9120</v>
      </c>
      <c r="M103">
        <v>200.17599999999999</v>
      </c>
      <c r="N103">
        <v>163</v>
      </c>
      <c r="O103">
        <v>255</v>
      </c>
      <c r="P103">
        <f>M103-M105</f>
        <v>93.224999999999994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</row>
    <row r="104" spans="1:54" x14ac:dyDescent="0.25">
      <c r="A104">
        <v>6</v>
      </c>
      <c r="B104">
        <v>6</v>
      </c>
      <c r="C104">
        <v>7440</v>
      </c>
      <c r="D104">
        <v>157.23099999999999</v>
      </c>
      <c r="E104">
        <v>102</v>
      </c>
      <c r="F104">
        <v>212</v>
      </c>
      <c r="G104">
        <f>D104-D105</f>
        <v>59.085999999999999</v>
      </c>
      <c r="I104">
        <f t="shared" si="15"/>
        <v>0.65517164907300629</v>
      </c>
      <c r="J104">
        <v>6</v>
      </c>
      <c r="K104">
        <v>6</v>
      </c>
      <c r="L104">
        <v>9120</v>
      </c>
      <c r="M104">
        <v>197.13499999999999</v>
      </c>
      <c r="N104">
        <v>157</v>
      </c>
      <c r="O104">
        <v>255</v>
      </c>
      <c r="P104">
        <f>M104-M105</f>
        <v>90.183999999999997</v>
      </c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</row>
    <row r="105" spans="1:54" x14ac:dyDescent="0.25">
      <c r="B105">
        <v>7</v>
      </c>
      <c r="C105">
        <v>7440</v>
      </c>
      <c r="D105">
        <v>98.144999999999996</v>
      </c>
      <c r="E105">
        <v>85</v>
      </c>
      <c r="F105">
        <v>125</v>
      </c>
      <c r="K105">
        <v>7</v>
      </c>
      <c r="L105">
        <v>9120</v>
      </c>
      <c r="M105">
        <v>106.95099999999999</v>
      </c>
      <c r="N105">
        <v>82</v>
      </c>
      <c r="O105">
        <v>142</v>
      </c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</row>
    <row r="106" spans="1:54" x14ac:dyDescent="0.25"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</row>
    <row r="107" spans="1:54" x14ac:dyDescent="0.25">
      <c r="A107" t="s">
        <v>33</v>
      </c>
      <c r="B107" t="s">
        <v>53</v>
      </c>
      <c r="D107" t="s">
        <v>35</v>
      </c>
      <c r="G107" t="b">
        <v>1</v>
      </c>
      <c r="I107" t="s">
        <v>33</v>
      </c>
      <c r="J107" t="s">
        <v>54</v>
      </c>
      <c r="P107" t="b">
        <v>1</v>
      </c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</row>
    <row r="108" spans="1:54" x14ac:dyDescent="0.25">
      <c r="A108" t="s">
        <v>36</v>
      </c>
      <c r="I108" t="s">
        <v>55</v>
      </c>
      <c r="J108" t="s">
        <v>36</v>
      </c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</row>
    <row r="109" spans="1:54" x14ac:dyDescent="0.25">
      <c r="B109" t="s">
        <v>44</v>
      </c>
      <c r="K109" t="s">
        <v>44</v>
      </c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</row>
    <row r="110" spans="1:54" x14ac:dyDescent="0.25">
      <c r="A110">
        <v>1</v>
      </c>
      <c r="B110">
        <v>1</v>
      </c>
      <c r="C110">
        <v>1577</v>
      </c>
      <c r="D110">
        <v>221.27699999999999</v>
      </c>
      <c r="E110">
        <v>175</v>
      </c>
      <c r="F110">
        <v>233</v>
      </c>
      <c r="G110">
        <f>D110-D116</f>
        <v>103.36599999999999</v>
      </c>
      <c r="I110">
        <f t="shared" ref="I110:I126" si="16">G110/P110</f>
        <v>1.5893903282847697</v>
      </c>
      <c r="J110">
        <v>1</v>
      </c>
      <c r="K110">
        <v>1</v>
      </c>
      <c r="L110">
        <v>2592</v>
      </c>
      <c r="M110">
        <v>174.5</v>
      </c>
      <c r="N110">
        <v>101</v>
      </c>
      <c r="O110">
        <v>223</v>
      </c>
      <c r="P110">
        <f>M110-M116</f>
        <v>65.034999999999997</v>
      </c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</row>
    <row r="111" spans="1:54" x14ac:dyDescent="0.25">
      <c r="A111">
        <v>2</v>
      </c>
      <c r="B111">
        <v>2</v>
      </c>
      <c r="C111">
        <v>1577</v>
      </c>
      <c r="D111">
        <v>222.33500000000001</v>
      </c>
      <c r="E111">
        <v>174</v>
      </c>
      <c r="F111">
        <v>232</v>
      </c>
      <c r="G111">
        <f>D111-D116</f>
        <v>104.42400000000001</v>
      </c>
      <c r="I111">
        <f t="shared" si="16"/>
        <v>1.3128488810661305</v>
      </c>
      <c r="J111">
        <v>2</v>
      </c>
      <c r="K111">
        <v>2</v>
      </c>
      <c r="L111">
        <v>2592</v>
      </c>
      <c r="M111">
        <v>189.005</v>
      </c>
      <c r="N111">
        <v>122</v>
      </c>
      <c r="O111">
        <v>224</v>
      </c>
      <c r="P111">
        <f>M111-M116</f>
        <v>79.539999999999992</v>
      </c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</row>
    <row r="112" spans="1:54" x14ac:dyDescent="0.25">
      <c r="A112">
        <v>3</v>
      </c>
      <c r="B112">
        <v>3</v>
      </c>
      <c r="C112">
        <v>1577</v>
      </c>
      <c r="D112">
        <v>224.36600000000001</v>
      </c>
      <c r="E112">
        <v>191</v>
      </c>
      <c r="F112">
        <v>233</v>
      </c>
      <c r="G112">
        <f>D112-D116</f>
        <v>106.45500000000001</v>
      </c>
      <c r="I112">
        <f t="shared" si="16"/>
        <v>1.2783701995821026</v>
      </c>
      <c r="J112">
        <v>3</v>
      </c>
      <c r="K112">
        <v>3</v>
      </c>
      <c r="L112">
        <v>2592</v>
      </c>
      <c r="M112">
        <v>192.739</v>
      </c>
      <c r="N112">
        <v>122</v>
      </c>
      <c r="O112">
        <v>224</v>
      </c>
      <c r="P112">
        <f>M112-M116</f>
        <v>83.274000000000001</v>
      </c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</row>
    <row r="113" spans="1:54" x14ac:dyDescent="0.25">
      <c r="A113">
        <v>4</v>
      </c>
      <c r="B113">
        <v>4</v>
      </c>
      <c r="C113">
        <v>1577</v>
      </c>
      <c r="D113">
        <v>211.10900000000001</v>
      </c>
      <c r="E113">
        <v>141</v>
      </c>
      <c r="F113">
        <v>228</v>
      </c>
      <c r="G113">
        <f>D113-D116</f>
        <v>93.198000000000008</v>
      </c>
      <c r="I113">
        <f t="shared" si="16"/>
        <v>1.1620553359683796</v>
      </c>
      <c r="J113">
        <v>4</v>
      </c>
      <c r="K113">
        <v>4</v>
      </c>
      <c r="L113">
        <v>2592</v>
      </c>
      <c r="M113">
        <v>189.666</v>
      </c>
      <c r="N113">
        <v>115</v>
      </c>
      <c r="O113">
        <v>224</v>
      </c>
      <c r="P113">
        <f>M113-M116</f>
        <v>80.200999999999993</v>
      </c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</row>
    <row r="114" spans="1:54" x14ac:dyDescent="0.25">
      <c r="A114">
        <v>5</v>
      </c>
      <c r="B114">
        <v>5</v>
      </c>
      <c r="C114">
        <v>1577</v>
      </c>
      <c r="D114">
        <v>213.011</v>
      </c>
      <c r="E114">
        <v>144</v>
      </c>
      <c r="F114">
        <v>227</v>
      </c>
      <c r="G114">
        <f>D114-D116</f>
        <v>95.1</v>
      </c>
      <c r="I114">
        <f t="shared" si="16"/>
        <v>1.0533194515207229</v>
      </c>
      <c r="J114">
        <v>5</v>
      </c>
      <c r="K114">
        <v>5</v>
      </c>
      <c r="L114">
        <v>2592</v>
      </c>
      <c r="M114">
        <v>199.751</v>
      </c>
      <c r="N114">
        <v>125</v>
      </c>
      <c r="O114">
        <v>221</v>
      </c>
      <c r="P114">
        <f>M114-M116</f>
        <v>90.286000000000001</v>
      </c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</row>
    <row r="115" spans="1:54" x14ac:dyDescent="0.25">
      <c r="A115">
        <v>6</v>
      </c>
      <c r="B115">
        <v>6</v>
      </c>
      <c r="C115">
        <v>1577</v>
      </c>
      <c r="D115">
        <v>210.41</v>
      </c>
      <c r="E115">
        <v>144</v>
      </c>
      <c r="F115">
        <v>226</v>
      </c>
      <c r="G115">
        <f>D115-D116</f>
        <v>92.498999999999995</v>
      </c>
      <c r="I115">
        <f t="shared" si="16"/>
        <v>0.97877360986191209</v>
      </c>
      <c r="J115">
        <v>6</v>
      </c>
      <c r="K115">
        <v>6</v>
      </c>
      <c r="L115">
        <v>2592</v>
      </c>
      <c r="M115">
        <v>203.97</v>
      </c>
      <c r="N115">
        <v>147</v>
      </c>
      <c r="O115">
        <v>223</v>
      </c>
      <c r="P115">
        <f>M115-M116</f>
        <v>94.504999999999995</v>
      </c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</row>
    <row r="116" spans="1:54" x14ac:dyDescent="0.25">
      <c r="B116">
        <v>7</v>
      </c>
      <c r="C116">
        <v>1577</v>
      </c>
      <c r="D116">
        <v>117.911</v>
      </c>
      <c r="E116">
        <v>111</v>
      </c>
      <c r="F116">
        <v>135</v>
      </c>
      <c r="K116">
        <v>7</v>
      </c>
      <c r="L116">
        <v>2592</v>
      </c>
      <c r="M116">
        <v>109.465</v>
      </c>
      <c r="N116">
        <v>98</v>
      </c>
      <c r="O116">
        <v>126</v>
      </c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</row>
    <row r="117" spans="1:54" x14ac:dyDescent="0.25"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</row>
    <row r="118" spans="1:54" x14ac:dyDescent="0.25">
      <c r="A118" t="s">
        <v>37</v>
      </c>
      <c r="B118" t="s">
        <v>53</v>
      </c>
      <c r="D118" t="s">
        <v>35</v>
      </c>
      <c r="G118" t="b">
        <v>1</v>
      </c>
      <c r="I118" t="s">
        <v>45</v>
      </c>
      <c r="J118" t="s">
        <v>54</v>
      </c>
      <c r="P118" t="b">
        <v>1</v>
      </c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</row>
    <row r="119" spans="1:54" x14ac:dyDescent="0.25">
      <c r="A119" t="s">
        <v>36</v>
      </c>
      <c r="I119" t="s">
        <v>55</v>
      </c>
      <c r="J119" t="s">
        <v>36</v>
      </c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</row>
    <row r="120" spans="1:54" x14ac:dyDescent="0.25">
      <c r="B120" t="s">
        <v>44</v>
      </c>
      <c r="K120" t="s">
        <v>44</v>
      </c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</row>
    <row r="121" spans="1:54" x14ac:dyDescent="0.25">
      <c r="A121">
        <v>1</v>
      </c>
      <c r="B121">
        <v>1</v>
      </c>
      <c r="C121">
        <v>2088</v>
      </c>
      <c r="D121">
        <v>207.40199999999999</v>
      </c>
      <c r="E121">
        <v>160</v>
      </c>
      <c r="F121">
        <v>218</v>
      </c>
      <c r="G121">
        <f>D121-D127</f>
        <v>129.59399999999999</v>
      </c>
      <c r="I121">
        <f t="shared" si="16"/>
        <v>1.3345347448202001</v>
      </c>
      <c r="J121">
        <v>1</v>
      </c>
      <c r="K121">
        <v>1</v>
      </c>
      <c r="L121">
        <v>2760</v>
      </c>
      <c r="M121">
        <v>192.309</v>
      </c>
      <c r="N121">
        <v>124</v>
      </c>
      <c r="O121">
        <v>227</v>
      </c>
      <c r="P121">
        <f>M121-M127</f>
        <v>97.108000000000004</v>
      </c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</row>
    <row r="122" spans="1:54" x14ac:dyDescent="0.25">
      <c r="A122">
        <v>2</v>
      </c>
      <c r="B122">
        <v>2</v>
      </c>
      <c r="C122">
        <v>2088</v>
      </c>
      <c r="D122">
        <v>208.875</v>
      </c>
      <c r="E122">
        <v>158</v>
      </c>
      <c r="F122">
        <v>221</v>
      </c>
      <c r="G122">
        <f>D122-D127</f>
        <v>131.06700000000001</v>
      </c>
      <c r="I122">
        <f t="shared" si="16"/>
        <v>1.1926023657870792</v>
      </c>
      <c r="J122">
        <v>2</v>
      </c>
      <c r="K122">
        <v>2</v>
      </c>
      <c r="L122">
        <v>2760</v>
      </c>
      <c r="M122">
        <v>205.101</v>
      </c>
      <c r="N122">
        <v>130</v>
      </c>
      <c r="O122">
        <v>226</v>
      </c>
      <c r="P122">
        <f>M122-M127</f>
        <v>109.9</v>
      </c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</row>
    <row r="123" spans="1:54" x14ac:dyDescent="0.25">
      <c r="A123">
        <v>3</v>
      </c>
      <c r="B123">
        <v>3</v>
      </c>
      <c r="C123">
        <v>2088</v>
      </c>
      <c r="D123">
        <v>201.464</v>
      </c>
      <c r="E123">
        <v>125</v>
      </c>
      <c r="F123">
        <v>221</v>
      </c>
      <c r="G123">
        <f>D123-D127</f>
        <v>123.65599999999999</v>
      </c>
      <c r="I123">
        <f t="shared" si="16"/>
        <v>1.157112645743267</v>
      </c>
      <c r="J123">
        <v>3</v>
      </c>
      <c r="K123">
        <v>3</v>
      </c>
      <c r="L123">
        <v>2760</v>
      </c>
      <c r="M123">
        <v>202.06700000000001</v>
      </c>
      <c r="N123">
        <v>130</v>
      </c>
      <c r="O123">
        <v>226</v>
      </c>
      <c r="P123">
        <f>M123-M127</f>
        <v>106.86600000000001</v>
      </c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</row>
    <row r="124" spans="1:54" x14ac:dyDescent="0.25">
      <c r="A124">
        <v>4</v>
      </c>
      <c r="B124">
        <v>4</v>
      </c>
      <c r="C124">
        <v>2088</v>
      </c>
      <c r="D124">
        <v>127.53700000000001</v>
      </c>
      <c r="E124">
        <v>85</v>
      </c>
      <c r="F124">
        <v>170</v>
      </c>
      <c r="G124">
        <f>D124-D127</f>
        <v>49.728999999999999</v>
      </c>
      <c r="I124">
        <f t="shared" si="16"/>
        <v>0.46923447098009974</v>
      </c>
      <c r="J124">
        <v>4</v>
      </c>
      <c r="K124">
        <v>4</v>
      </c>
      <c r="L124">
        <v>2760</v>
      </c>
      <c r="M124">
        <v>201.18</v>
      </c>
      <c r="N124">
        <v>129</v>
      </c>
      <c r="O124">
        <v>224</v>
      </c>
      <c r="P124">
        <f>M124-M127</f>
        <v>105.97900000000001</v>
      </c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</row>
    <row r="125" spans="1:54" x14ac:dyDescent="0.25">
      <c r="A125">
        <v>5</v>
      </c>
      <c r="B125">
        <v>5</v>
      </c>
      <c r="C125">
        <v>2088</v>
      </c>
      <c r="D125">
        <v>114.697</v>
      </c>
      <c r="E125">
        <v>83</v>
      </c>
      <c r="F125">
        <v>155</v>
      </c>
      <c r="G125">
        <f>D125-D127</f>
        <v>36.888999999999996</v>
      </c>
      <c r="I125">
        <f t="shared" si="16"/>
        <v>0.38300368582256133</v>
      </c>
      <c r="J125">
        <v>5</v>
      </c>
      <c r="K125">
        <v>5</v>
      </c>
      <c r="L125">
        <v>2760</v>
      </c>
      <c r="M125">
        <v>191.51599999999999</v>
      </c>
      <c r="N125">
        <v>116</v>
      </c>
      <c r="O125">
        <v>218</v>
      </c>
      <c r="P125">
        <f>M125-M127</f>
        <v>96.314999999999998</v>
      </c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</row>
    <row r="126" spans="1:54" x14ac:dyDescent="0.25">
      <c r="A126">
        <v>6</v>
      </c>
      <c r="B126">
        <v>6</v>
      </c>
      <c r="C126">
        <v>2088</v>
      </c>
      <c r="D126">
        <v>124.905</v>
      </c>
      <c r="E126">
        <v>80</v>
      </c>
      <c r="F126">
        <v>164</v>
      </c>
      <c r="G126">
        <f>D126-D127</f>
        <v>47.096999999999994</v>
      </c>
      <c r="I126">
        <f t="shared" si="16"/>
        <v>0.45819105157166612</v>
      </c>
      <c r="J126">
        <v>6</v>
      </c>
      <c r="K126">
        <v>6</v>
      </c>
      <c r="L126">
        <v>2760</v>
      </c>
      <c r="M126">
        <v>197.99</v>
      </c>
      <c r="N126">
        <v>111</v>
      </c>
      <c r="O126">
        <v>219</v>
      </c>
      <c r="P126">
        <f>M126-M127</f>
        <v>102.78900000000002</v>
      </c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</row>
    <row r="127" spans="1:54" x14ac:dyDescent="0.25">
      <c r="B127">
        <v>7</v>
      </c>
      <c r="C127">
        <v>2088</v>
      </c>
      <c r="D127">
        <v>77.808000000000007</v>
      </c>
      <c r="E127">
        <v>66</v>
      </c>
      <c r="F127">
        <v>95</v>
      </c>
      <c r="K127">
        <v>7</v>
      </c>
      <c r="L127">
        <v>2760</v>
      </c>
      <c r="M127">
        <v>95.200999999999993</v>
      </c>
      <c r="N127">
        <v>80</v>
      </c>
      <c r="O127">
        <v>114</v>
      </c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</row>
    <row r="128" spans="1:54" x14ac:dyDescent="0.25"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</row>
    <row r="129" spans="1:54" ht="18.75" x14ac:dyDescent="0.4">
      <c r="A129" s="8" t="s">
        <v>64</v>
      </c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</row>
    <row r="130" spans="1:54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</row>
    <row r="131" spans="1:54" x14ac:dyDescent="0.25">
      <c r="A131" s="1" t="s">
        <v>32</v>
      </c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</row>
    <row r="132" spans="1:54" x14ac:dyDescent="0.25">
      <c r="A132" s="1"/>
      <c r="B132" s="1" t="s">
        <v>0</v>
      </c>
      <c r="C132" s="1" t="s">
        <v>1</v>
      </c>
      <c r="D132" s="1"/>
      <c r="E132" s="1" t="s">
        <v>58</v>
      </c>
      <c r="F132" s="1" t="s">
        <v>59</v>
      </c>
      <c r="G132" s="1" t="s">
        <v>59</v>
      </c>
      <c r="H132" s="1" t="s">
        <v>62</v>
      </c>
      <c r="I132" s="1" t="s">
        <v>63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</row>
    <row r="133" spans="1:54" x14ac:dyDescent="0.25">
      <c r="A133" s="1"/>
      <c r="B133" s="1"/>
      <c r="C133" s="1"/>
      <c r="D133" s="1"/>
      <c r="E133" s="1"/>
      <c r="F133" s="1" t="s">
        <v>60</v>
      </c>
      <c r="G133" s="1" t="s">
        <v>61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</row>
    <row r="134" spans="1:54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</row>
    <row r="135" spans="1:54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</row>
    <row r="136" spans="1:54" x14ac:dyDescent="0.25">
      <c r="A136" s="1"/>
      <c r="B136" s="1"/>
      <c r="C136" s="2" t="s">
        <v>19</v>
      </c>
      <c r="D136" s="1"/>
      <c r="E136" s="5">
        <v>66.39667</v>
      </c>
      <c r="F136" s="5">
        <v>36.28</v>
      </c>
      <c r="G136" s="5">
        <v>45.38</v>
      </c>
      <c r="H136" s="5">
        <v>4.12</v>
      </c>
      <c r="I136" s="5">
        <v>1.23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</row>
    <row r="137" spans="1:54" x14ac:dyDescent="0.25">
      <c r="A137" s="1"/>
      <c r="B137" s="1"/>
      <c r="C137" s="2" t="s">
        <v>19</v>
      </c>
      <c r="D137" s="1"/>
      <c r="E137" s="5">
        <v>65.87</v>
      </c>
      <c r="F137" s="5">
        <v>36.053330000000003</v>
      </c>
      <c r="G137" s="5">
        <v>43.53</v>
      </c>
      <c r="H137" s="5">
        <v>4.3766670000000003</v>
      </c>
      <c r="I137" s="5">
        <v>1.163333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</row>
    <row r="138" spans="1:54" x14ac:dyDescent="0.25">
      <c r="A138" s="1"/>
      <c r="B138" s="1"/>
      <c r="C138" s="2" t="s">
        <v>19</v>
      </c>
      <c r="D138" s="1"/>
      <c r="E138" s="5">
        <v>68.876660000000001</v>
      </c>
      <c r="F138" s="5">
        <v>38.276670000000003</v>
      </c>
      <c r="G138" s="5">
        <v>45.09</v>
      </c>
      <c r="H138" s="5">
        <v>4.21</v>
      </c>
      <c r="I138" s="5">
        <v>1.1399999999999999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</row>
    <row r="139" spans="1:54" x14ac:dyDescent="0.25">
      <c r="A139" s="1"/>
      <c r="B139" s="1"/>
      <c r="C139" s="2" t="s">
        <v>19</v>
      </c>
      <c r="D139" s="1"/>
      <c r="E139" s="5">
        <v>68.423330000000007</v>
      </c>
      <c r="F139" s="5">
        <v>37.833329999999997</v>
      </c>
      <c r="G139" s="5">
        <v>46.44</v>
      </c>
      <c r="H139" s="5">
        <v>4.1533329999999999</v>
      </c>
      <c r="I139" s="5">
        <v>0.93666669999999996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</row>
    <row r="140" spans="1:54" x14ac:dyDescent="0.25">
      <c r="A140" s="1"/>
      <c r="B140" s="1"/>
      <c r="C140" s="2" t="s">
        <v>19</v>
      </c>
      <c r="D140" s="1"/>
      <c r="E140" s="5">
        <v>65.213329999999999</v>
      </c>
      <c r="F140" s="5">
        <v>35.416670000000003</v>
      </c>
      <c r="G140" s="5">
        <v>38.71</v>
      </c>
      <c r="H140" s="5">
        <v>4.22</v>
      </c>
      <c r="I140" s="5">
        <v>0.77666659999999998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</row>
    <row r="141" spans="1:54" x14ac:dyDescent="0.25">
      <c r="A141" s="1"/>
      <c r="B141" s="1"/>
      <c r="C141" s="2" t="s">
        <v>19</v>
      </c>
      <c r="D141" s="1"/>
      <c r="E141" s="5">
        <v>60.57</v>
      </c>
      <c r="F141" s="5">
        <v>32.276670000000003</v>
      </c>
      <c r="G141" s="5">
        <v>43.2</v>
      </c>
      <c r="H141" s="5">
        <v>4.5733329999999999</v>
      </c>
      <c r="I141" s="5">
        <v>0.8933333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</row>
    <row r="142" spans="1:54" x14ac:dyDescent="0.25">
      <c r="A142" s="1"/>
      <c r="B142" s="1"/>
      <c r="C142" s="2" t="s">
        <v>19</v>
      </c>
      <c r="D142" s="1"/>
      <c r="E142" s="5">
        <v>65.106669999999994</v>
      </c>
      <c r="F142" s="5">
        <v>35.10333</v>
      </c>
      <c r="G142" s="5">
        <v>43.62</v>
      </c>
      <c r="H142" s="5">
        <v>4.0633340000000002</v>
      </c>
      <c r="I142" s="5">
        <v>0.98333329999999997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</row>
    <row r="143" spans="1:54" x14ac:dyDescent="0.25">
      <c r="A143" s="1"/>
      <c r="B143" s="1"/>
      <c r="C143" s="2" t="s">
        <v>19</v>
      </c>
      <c r="D143" s="1"/>
      <c r="E143" s="5">
        <v>61.65</v>
      </c>
      <c r="F143" s="5">
        <v>32.78</v>
      </c>
      <c r="G143" s="5">
        <v>35.61</v>
      </c>
      <c r="H143" s="5">
        <v>4.266667</v>
      </c>
      <c r="I143" s="5">
        <v>0.98666670000000001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</row>
    <row r="144" spans="1:54" x14ac:dyDescent="0.25">
      <c r="A144" s="1"/>
      <c r="B144" s="1"/>
      <c r="C144" s="2" t="s">
        <v>19</v>
      </c>
      <c r="D144" s="1"/>
      <c r="E144" s="5">
        <v>64.943340000000006</v>
      </c>
      <c r="F144" s="5">
        <v>35.266669999999998</v>
      </c>
      <c r="G144" s="5">
        <v>39.770000000000003</v>
      </c>
      <c r="H144" s="5">
        <v>4.193333</v>
      </c>
      <c r="I144" s="5">
        <v>1.1966669999999999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</row>
    <row r="145" spans="1:54" x14ac:dyDescent="0.25">
      <c r="A145" s="1"/>
      <c r="B145" s="1"/>
      <c r="C145" s="2" t="s">
        <v>19</v>
      </c>
      <c r="D145" s="1"/>
      <c r="E145" s="5">
        <v>64.366669999999999</v>
      </c>
      <c r="F145" s="5">
        <v>34.770000000000003</v>
      </c>
      <c r="G145" s="5">
        <v>46.63</v>
      </c>
      <c r="H145" s="5">
        <v>4.3933330000000002</v>
      </c>
      <c r="I145" s="5">
        <v>1.0833330000000001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</row>
    <row r="146" spans="1:54" x14ac:dyDescent="0.25">
      <c r="A146" s="1"/>
      <c r="B146" s="1"/>
      <c r="C146" s="2" t="s">
        <v>20</v>
      </c>
      <c r="D146" s="1"/>
      <c r="E146" s="5">
        <v>67.150000000000006</v>
      </c>
      <c r="F146" s="5">
        <v>37.32</v>
      </c>
      <c r="G146" s="5">
        <v>48.66</v>
      </c>
      <c r="H146" s="5">
        <v>3.72</v>
      </c>
      <c r="I146" s="5">
        <v>1.03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</row>
    <row r="147" spans="1:54" x14ac:dyDescent="0.25">
      <c r="A147" s="1"/>
      <c r="B147" s="1"/>
      <c r="C147" s="2" t="s">
        <v>20</v>
      </c>
      <c r="D147" s="1"/>
      <c r="E147" s="5">
        <v>72.473339999999993</v>
      </c>
      <c r="F147" s="5">
        <v>41.036670000000001</v>
      </c>
      <c r="G147" s="5">
        <v>50.71</v>
      </c>
      <c r="H147" s="5">
        <v>3.9649999999999999</v>
      </c>
      <c r="I147" s="5">
        <v>1.1566669999999999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</row>
    <row r="148" spans="1:54" x14ac:dyDescent="0.25">
      <c r="A148" s="1"/>
      <c r="B148" s="1"/>
      <c r="C148" s="2" t="s">
        <v>20</v>
      </c>
      <c r="D148" s="1"/>
      <c r="E148" s="5">
        <v>73.224999999999994</v>
      </c>
      <c r="F148" s="5">
        <v>39.986669999999997</v>
      </c>
      <c r="G148" s="5">
        <v>48</v>
      </c>
      <c r="H148" s="5">
        <v>4.0366669999999996</v>
      </c>
      <c r="I148" s="5">
        <v>1.175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</row>
    <row r="149" spans="1:54" x14ac:dyDescent="0.25">
      <c r="A149" s="1"/>
      <c r="B149" s="1"/>
      <c r="C149" s="2" t="s">
        <v>20</v>
      </c>
      <c r="D149" s="1"/>
      <c r="E149" s="5">
        <v>71.319999999999993</v>
      </c>
      <c r="F149" s="5">
        <v>40.26</v>
      </c>
      <c r="G149" s="5">
        <v>48.69</v>
      </c>
      <c r="H149" s="5">
        <v>4.21</v>
      </c>
      <c r="I149" s="5">
        <v>0.64666659999999998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</row>
    <row r="150" spans="1:54" x14ac:dyDescent="0.25">
      <c r="A150" s="1"/>
      <c r="B150" s="1"/>
      <c r="C150" s="2" t="s">
        <v>20</v>
      </c>
      <c r="D150" s="1"/>
      <c r="E150" s="5">
        <v>76.176670000000001</v>
      </c>
      <c r="F150" s="5">
        <v>43.85</v>
      </c>
      <c r="G150" s="5">
        <v>52.07</v>
      </c>
      <c r="H150" s="5">
        <v>3.41</v>
      </c>
      <c r="I150" s="5">
        <v>0.96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</row>
    <row r="151" spans="1:54" x14ac:dyDescent="0.25">
      <c r="A151" s="1"/>
      <c r="B151" s="1"/>
      <c r="C151" s="2" t="s">
        <v>20</v>
      </c>
      <c r="D151" s="1"/>
      <c r="E151" s="5">
        <v>76.69</v>
      </c>
      <c r="F151" s="5">
        <v>44.564999999999998</v>
      </c>
      <c r="G151" s="5">
        <v>50.81</v>
      </c>
      <c r="H151" s="5">
        <v>3.65</v>
      </c>
      <c r="I151" s="5">
        <v>0.82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</row>
    <row r="152" spans="1:54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</row>
    <row r="153" spans="1:54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</row>
    <row r="154" spans="1:54" ht="18.75" x14ac:dyDescent="0.4">
      <c r="A154" s="9" t="s">
        <v>82</v>
      </c>
      <c r="B154" s="1" t="s">
        <v>65</v>
      </c>
      <c r="C154" s="1" t="s">
        <v>66</v>
      </c>
      <c r="D154" s="1" t="s">
        <v>67</v>
      </c>
      <c r="E154" s="1" t="s">
        <v>68</v>
      </c>
      <c r="F154" s="1" t="s">
        <v>69</v>
      </c>
      <c r="G154" s="1" t="s">
        <v>70</v>
      </c>
      <c r="H154" s="1" t="s">
        <v>71</v>
      </c>
      <c r="I154" s="1" t="s">
        <v>72</v>
      </c>
      <c r="J154" s="1" t="s">
        <v>73</v>
      </c>
      <c r="K154" s="1" t="s">
        <v>74</v>
      </c>
      <c r="L154" s="1"/>
      <c r="M154" s="1" t="s">
        <v>75</v>
      </c>
      <c r="N154" s="1" t="s">
        <v>76</v>
      </c>
      <c r="O154" s="1" t="s">
        <v>77</v>
      </c>
      <c r="P154" s="1" t="s">
        <v>78</v>
      </c>
      <c r="Q154" s="1" t="s">
        <v>79</v>
      </c>
      <c r="R154" s="1" t="s">
        <v>80</v>
      </c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</row>
    <row r="155" spans="1:54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</row>
    <row r="156" spans="1:54" x14ac:dyDescent="0.25">
      <c r="A156" s="1" t="s">
        <v>81</v>
      </c>
      <c r="B156" s="5">
        <v>21</v>
      </c>
      <c r="C156" s="5">
        <v>23</v>
      </c>
      <c r="D156" s="5">
        <v>24</v>
      </c>
      <c r="E156" s="5">
        <v>23</v>
      </c>
      <c r="F156" s="5">
        <v>24</v>
      </c>
      <c r="G156" s="5">
        <v>23</v>
      </c>
      <c r="H156" s="5">
        <v>22</v>
      </c>
      <c r="I156" s="5">
        <v>22.3</v>
      </c>
      <c r="J156" s="5">
        <v>21.1</v>
      </c>
      <c r="K156" s="5">
        <v>23.2</v>
      </c>
      <c r="L156" s="1"/>
      <c r="M156" s="5">
        <v>21.2</v>
      </c>
      <c r="N156" s="5">
        <v>19.5</v>
      </c>
      <c r="O156" s="5">
        <v>20.6</v>
      </c>
      <c r="P156" s="5">
        <v>22.1</v>
      </c>
      <c r="Q156" s="5">
        <v>23.3</v>
      </c>
      <c r="R156" s="5">
        <v>23.6</v>
      </c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</row>
    <row r="157" spans="1:54" x14ac:dyDescent="0.25">
      <c r="A157" s="1" t="s">
        <v>83</v>
      </c>
      <c r="B157" s="5">
        <v>24</v>
      </c>
      <c r="C157" s="5">
        <v>23</v>
      </c>
      <c r="D157" s="5">
        <v>24</v>
      </c>
      <c r="E157" s="5">
        <v>23</v>
      </c>
      <c r="F157" s="5">
        <v>22</v>
      </c>
      <c r="G157" s="5">
        <v>25</v>
      </c>
      <c r="H157" s="5">
        <v>22.3</v>
      </c>
      <c r="I157" s="5">
        <v>22.5</v>
      </c>
      <c r="J157" s="5">
        <v>21.9</v>
      </c>
      <c r="K157" s="5">
        <v>24.1</v>
      </c>
      <c r="L157" s="1"/>
      <c r="M157" s="5">
        <v>23.5</v>
      </c>
      <c r="N157" s="5">
        <v>23.5</v>
      </c>
      <c r="O157" s="5">
        <v>24.2</v>
      </c>
      <c r="P157" s="5">
        <v>22.7</v>
      </c>
      <c r="Q157" s="5">
        <v>22.3</v>
      </c>
      <c r="R157" s="5">
        <v>24.9</v>
      </c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</row>
    <row r="158" spans="1:54" x14ac:dyDescent="0.25">
      <c r="A158" s="1" t="s">
        <v>84</v>
      </c>
      <c r="B158" s="5">
        <v>25</v>
      </c>
      <c r="C158" s="5">
        <v>23</v>
      </c>
      <c r="D158" s="5">
        <v>23</v>
      </c>
      <c r="E158" s="5">
        <v>24</v>
      </c>
      <c r="F158" s="5">
        <v>24</v>
      </c>
      <c r="G158" s="5">
        <v>28</v>
      </c>
      <c r="H158" s="5">
        <v>24.4</v>
      </c>
      <c r="I158" s="5">
        <v>23.2</v>
      </c>
      <c r="J158" s="5">
        <v>22.9</v>
      </c>
      <c r="K158" s="5">
        <v>26.1</v>
      </c>
      <c r="L158" s="1"/>
      <c r="M158" s="5">
        <v>24.3</v>
      </c>
      <c r="N158" s="5">
        <v>26</v>
      </c>
      <c r="O158" s="5">
        <v>24.9</v>
      </c>
      <c r="P158" s="5">
        <v>26</v>
      </c>
      <c r="Q158" s="5">
        <v>26.7</v>
      </c>
      <c r="R158" s="5">
        <v>26.5</v>
      </c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</row>
    <row r="159" spans="1:54" x14ac:dyDescent="0.25">
      <c r="A159" s="1" t="s">
        <v>85</v>
      </c>
      <c r="B159" s="5">
        <v>24</v>
      </c>
      <c r="C159" s="5">
        <v>23</v>
      </c>
      <c r="D159" s="5">
        <v>25</v>
      </c>
      <c r="E159" s="5">
        <v>23</v>
      </c>
      <c r="F159" s="5">
        <v>22</v>
      </c>
      <c r="G159" s="5">
        <v>24</v>
      </c>
      <c r="H159" s="5">
        <v>25.1</v>
      </c>
      <c r="I159" s="5">
        <v>23.9</v>
      </c>
      <c r="J159" s="5">
        <v>22.8</v>
      </c>
      <c r="K159" s="5">
        <v>26.9</v>
      </c>
      <c r="L159" s="1"/>
      <c r="M159" s="5">
        <v>24.3</v>
      </c>
      <c r="N159" s="5">
        <v>24.3</v>
      </c>
      <c r="O159" s="5">
        <v>25.7</v>
      </c>
      <c r="P159" s="5">
        <v>23.3</v>
      </c>
      <c r="Q159" s="5">
        <v>24.2</v>
      </c>
      <c r="R159" s="5">
        <v>27.7</v>
      </c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</row>
    <row r="160" spans="1:54" x14ac:dyDescent="0.25">
      <c r="A160" s="1" t="s">
        <v>86</v>
      </c>
      <c r="B160" s="5">
        <v>23.8</v>
      </c>
      <c r="C160" s="5">
        <v>23</v>
      </c>
      <c r="D160" s="5">
        <v>24.5</v>
      </c>
      <c r="E160" s="5">
        <v>25</v>
      </c>
      <c r="F160" s="5">
        <v>23.5</v>
      </c>
      <c r="G160" s="5">
        <v>23.5</v>
      </c>
      <c r="H160" s="5">
        <v>24.8</v>
      </c>
      <c r="I160" s="5">
        <v>24.1</v>
      </c>
      <c r="J160" s="5">
        <v>23.7</v>
      </c>
      <c r="K160" s="5">
        <v>27.6</v>
      </c>
      <c r="M160" s="5">
        <v>25</v>
      </c>
      <c r="N160" s="5">
        <v>24.1</v>
      </c>
      <c r="O160" s="5">
        <v>25</v>
      </c>
      <c r="P160" s="5">
        <v>27.3</v>
      </c>
      <c r="Q160" s="5">
        <v>25.1</v>
      </c>
      <c r="R160" s="5">
        <v>28.1</v>
      </c>
    </row>
    <row r="161" spans="1:18" x14ac:dyDescent="0.25">
      <c r="A161" s="1" t="s">
        <v>87</v>
      </c>
      <c r="B161" s="5">
        <v>23.6</v>
      </c>
      <c r="C161" s="5">
        <v>24.3</v>
      </c>
      <c r="D161" s="5">
        <v>23.3</v>
      </c>
      <c r="E161" s="5">
        <v>22.4</v>
      </c>
      <c r="F161" s="5">
        <v>24.8</v>
      </c>
      <c r="G161" s="5">
        <v>23.9</v>
      </c>
      <c r="H161" s="5">
        <v>24.7</v>
      </c>
      <c r="I161" s="5">
        <v>23.5</v>
      </c>
      <c r="J161" s="5">
        <v>22.9</v>
      </c>
      <c r="K161" s="5">
        <v>28</v>
      </c>
      <c r="M161" s="5">
        <v>26.9</v>
      </c>
      <c r="N161" s="5">
        <v>26.7</v>
      </c>
      <c r="O161" s="5">
        <v>26.5</v>
      </c>
      <c r="P161" s="5">
        <v>29</v>
      </c>
      <c r="Q161" s="5">
        <v>26.3</v>
      </c>
      <c r="R161" s="5">
        <v>29.2</v>
      </c>
    </row>
    <row r="162" spans="1:18" x14ac:dyDescent="0.25">
      <c r="A162" s="1" t="s">
        <v>88</v>
      </c>
      <c r="B162" s="5">
        <v>23</v>
      </c>
      <c r="C162" s="5">
        <v>24</v>
      </c>
      <c r="D162" s="5">
        <v>24.4</v>
      </c>
      <c r="E162" s="5">
        <v>24.4</v>
      </c>
      <c r="F162" s="5">
        <v>24</v>
      </c>
      <c r="G162" s="5">
        <v>23.4</v>
      </c>
      <c r="H162" s="5">
        <v>25.5</v>
      </c>
      <c r="I162" s="5">
        <v>23.7</v>
      </c>
      <c r="J162" s="5">
        <v>22.8</v>
      </c>
      <c r="K162" s="5">
        <v>27.9</v>
      </c>
      <c r="M162" s="5">
        <v>27.5</v>
      </c>
      <c r="N162" s="5">
        <v>27</v>
      </c>
      <c r="O162" s="5">
        <v>27.1</v>
      </c>
      <c r="P162" s="5">
        <v>26.8</v>
      </c>
      <c r="Q162" s="5">
        <v>28.1</v>
      </c>
      <c r="R162" s="5">
        <v>30.1</v>
      </c>
    </row>
    <row r="163" spans="1:18" x14ac:dyDescent="0.25">
      <c r="A163" s="1" t="s">
        <v>89</v>
      </c>
      <c r="B163" s="5">
        <v>23</v>
      </c>
      <c r="C163" s="5">
        <v>24.2</v>
      </c>
      <c r="D163" s="5">
        <v>23.1</v>
      </c>
      <c r="E163" s="5">
        <v>23.6</v>
      </c>
      <c r="F163" s="5">
        <v>24</v>
      </c>
      <c r="G163" s="5">
        <v>22.2</v>
      </c>
      <c r="H163" s="5">
        <v>25.6</v>
      </c>
      <c r="I163" s="5">
        <v>23.8</v>
      </c>
      <c r="J163" s="5">
        <v>22.1</v>
      </c>
      <c r="K163" s="5">
        <v>28</v>
      </c>
      <c r="M163" s="5">
        <v>30.1</v>
      </c>
      <c r="N163" s="5">
        <v>28.8</v>
      </c>
      <c r="O163" s="5">
        <v>27.8</v>
      </c>
      <c r="P163" s="5">
        <v>29.2</v>
      </c>
      <c r="Q163" s="5">
        <v>27.4</v>
      </c>
      <c r="R163" s="5">
        <v>31.4</v>
      </c>
    </row>
    <row r="164" spans="1:18" x14ac:dyDescent="0.25">
      <c r="A164" s="1" t="s">
        <v>90</v>
      </c>
      <c r="B164" s="5">
        <v>24.7</v>
      </c>
      <c r="C164" s="5">
        <v>24.2</v>
      </c>
      <c r="D164" s="5">
        <v>23.9</v>
      </c>
      <c r="E164" s="5">
        <v>24.5</v>
      </c>
      <c r="F164" s="5">
        <v>25</v>
      </c>
      <c r="G164" s="5">
        <v>24</v>
      </c>
      <c r="H164" s="5">
        <v>25.6</v>
      </c>
      <c r="I164" s="5">
        <v>23.9</v>
      </c>
      <c r="J164" s="5">
        <v>21.5</v>
      </c>
      <c r="K164" s="5">
        <v>28</v>
      </c>
      <c r="M164" s="5">
        <v>28.7</v>
      </c>
      <c r="N164" s="5">
        <v>30.5</v>
      </c>
      <c r="O164" s="5">
        <v>28.6</v>
      </c>
      <c r="P164" s="5">
        <v>29.6</v>
      </c>
      <c r="Q164" s="5">
        <v>29.2</v>
      </c>
      <c r="R164" s="5">
        <v>32.5</v>
      </c>
    </row>
    <row r="165" spans="1:18" x14ac:dyDescent="0.25">
      <c r="A165" s="1" t="s">
        <v>91</v>
      </c>
      <c r="B165" s="5">
        <v>23.8</v>
      </c>
      <c r="C165" s="5">
        <v>24.2</v>
      </c>
      <c r="D165" s="5">
        <v>24.6</v>
      </c>
      <c r="E165" s="5">
        <v>24</v>
      </c>
      <c r="F165" s="5">
        <v>24.9</v>
      </c>
      <c r="G165" s="5">
        <v>23.6</v>
      </c>
      <c r="H165" s="5">
        <v>25.1</v>
      </c>
      <c r="I165" s="5">
        <v>24</v>
      </c>
      <c r="J165" s="5">
        <v>22</v>
      </c>
      <c r="K165" s="5">
        <v>28.2</v>
      </c>
      <c r="M165" s="5">
        <v>28.4</v>
      </c>
      <c r="N165" s="5">
        <v>29.6</v>
      </c>
      <c r="O165" s="5">
        <v>29.5</v>
      </c>
      <c r="P165" s="5">
        <v>31.9</v>
      </c>
      <c r="Q165" s="5">
        <v>29.4</v>
      </c>
      <c r="R165" s="5">
        <v>33</v>
      </c>
    </row>
    <row r="166" spans="1:18" x14ac:dyDescent="0.25">
      <c r="A166" s="1" t="s">
        <v>92</v>
      </c>
      <c r="B166" s="5">
        <v>26.2</v>
      </c>
      <c r="C166" s="5">
        <v>26.2</v>
      </c>
      <c r="D166" s="5">
        <v>25.9</v>
      </c>
      <c r="E166" s="5">
        <v>25.1</v>
      </c>
      <c r="F166" s="5">
        <v>25.3</v>
      </c>
      <c r="G166" s="5">
        <v>24.1</v>
      </c>
      <c r="H166" s="5">
        <v>26</v>
      </c>
      <c r="I166" s="5">
        <v>24</v>
      </c>
      <c r="J166" s="5">
        <v>22.4</v>
      </c>
      <c r="K166" s="5">
        <v>27.7</v>
      </c>
      <c r="M166" s="5">
        <v>29.7</v>
      </c>
      <c r="N166" s="5">
        <v>31.7</v>
      </c>
      <c r="O166" s="5">
        <v>29.6</v>
      </c>
      <c r="P166" s="5">
        <v>28.4</v>
      </c>
      <c r="Q166" s="5">
        <v>30</v>
      </c>
      <c r="R166" s="5">
        <v>33.1</v>
      </c>
    </row>
    <row r="167" spans="1:18" x14ac:dyDescent="0.25">
      <c r="A167" s="1" t="s">
        <v>93</v>
      </c>
      <c r="B167" s="5">
        <v>24.4</v>
      </c>
      <c r="C167" s="5">
        <v>23.6</v>
      </c>
      <c r="D167" s="5">
        <v>25</v>
      </c>
      <c r="E167" s="5">
        <v>25.6</v>
      </c>
      <c r="F167" s="5">
        <v>26.6</v>
      </c>
      <c r="G167" s="5">
        <v>25.5</v>
      </c>
      <c r="H167" s="5">
        <v>24.8</v>
      </c>
      <c r="I167" s="5">
        <v>23.2</v>
      </c>
      <c r="J167" s="5">
        <v>22.1</v>
      </c>
      <c r="K167" s="5">
        <v>27.7</v>
      </c>
      <c r="M167" s="5">
        <v>29.9</v>
      </c>
      <c r="N167" s="5">
        <v>29.7</v>
      </c>
      <c r="O167" s="5">
        <v>31.4</v>
      </c>
      <c r="P167" s="5">
        <v>30</v>
      </c>
      <c r="Q167" s="5">
        <v>28.7</v>
      </c>
      <c r="R167" s="5">
        <v>34.799999999999997</v>
      </c>
    </row>
    <row r="168" spans="1:18" x14ac:dyDescent="0.25">
      <c r="A168" s="1" t="s">
        <v>94</v>
      </c>
      <c r="B168" s="5">
        <v>26</v>
      </c>
      <c r="C168" s="5">
        <v>24.8</v>
      </c>
      <c r="D168" s="5">
        <v>26.5</v>
      </c>
      <c r="E168" s="5">
        <v>25</v>
      </c>
      <c r="F168" s="5">
        <v>24.6</v>
      </c>
      <c r="G168" s="5">
        <v>26.8</v>
      </c>
      <c r="H168" s="5">
        <v>24.8</v>
      </c>
      <c r="I168" s="5">
        <v>23.1</v>
      </c>
      <c r="J168" s="5">
        <v>22.5</v>
      </c>
      <c r="K168" s="5">
        <v>27.2</v>
      </c>
      <c r="M168" s="5">
        <v>31.2</v>
      </c>
      <c r="N168" s="5">
        <v>32.1</v>
      </c>
      <c r="O168" s="5">
        <v>30.5</v>
      </c>
      <c r="P168" s="5">
        <v>30.7</v>
      </c>
      <c r="Q168" s="5">
        <v>31.2</v>
      </c>
      <c r="R168" s="5">
        <v>35.299999999999997</v>
      </c>
    </row>
    <row r="169" spans="1:18" x14ac:dyDescent="0.25">
      <c r="A169" s="1" t="s">
        <v>95</v>
      </c>
      <c r="B169" s="5">
        <v>24.5</v>
      </c>
      <c r="C169" s="5">
        <v>26</v>
      </c>
      <c r="D169" s="5">
        <v>24.7</v>
      </c>
      <c r="E169" s="5">
        <v>26.1</v>
      </c>
      <c r="F169" s="5">
        <v>27.1</v>
      </c>
      <c r="G169" s="5">
        <v>24.2</v>
      </c>
      <c r="H169" s="5">
        <v>25.5</v>
      </c>
      <c r="I169" s="5">
        <v>23.7</v>
      </c>
      <c r="J169" s="5">
        <v>22.7</v>
      </c>
      <c r="K169" s="5">
        <v>27.2</v>
      </c>
      <c r="M169" s="5">
        <v>32.4</v>
      </c>
      <c r="N169" s="5">
        <v>31.4</v>
      </c>
      <c r="O169" s="5">
        <v>29.8</v>
      </c>
      <c r="P169" s="5">
        <v>33.1</v>
      </c>
      <c r="Q169" s="5">
        <v>31.7</v>
      </c>
      <c r="R169" s="5">
        <v>35.299999999999997</v>
      </c>
    </row>
    <row r="170" spans="1:18" x14ac:dyDescent="0.25">
      <c r="A170" s="1" t="s">
        <v>96</v>
      </c>
      <c r="B170" s="5">
        <v>24.7</v>
      </c>
      <c r="C170" s="5">
        <v>23.5</v>
      </c>
      <c r="D170" s="5">
        <v>24.5</v>
      </c>
      <c r="E170" s="5">
        <v>23.6</v>
      </c>
      <c r="F170" s="5">
        <v>24.3</v>
      </c>
      <c r="G170" s="5">
        <v>24</v>
      </c>
      <c r="H170" s="5">
        <v>25.7</v>
      </c>
      <c r="I170" s="5">
        <v>23.9</v>
      </c>
      <c r="J170" s="5">
        <v>22.7</v>
      </c>
      <c r="K170" s="5">
        <v>27.1</v>
      </c>
      <c r="M170" s="5">
        <v>32.6</v>
      </c>
      <c r="N170" s="5">
        <v>31.9</v>
      </c>
      <c r="O170" s="5">
        <v>31.1</v>
      </c>
      <c r="P170" s="5">
        <v>33.5</v>
      </c>
      <c r="Q170" s="5">
        <v>30.8</v>
      </c>
      <c r="R170" s="5">
        <v>35.799999999999997</v>
      </c>
    </row>
    <row r="171" spans="1:18" x14ac:dyDescent="0.25">
      <c r="A171" s="1" t="s">
        <v>97</v>
      </c>
      <c r="B171" s="5">
        <v>21.1</v>
      </c>
      <c r="C171" s="5">
        <v>22.8</v>
      </c>
      <c r="D171" s="5">
        <v>22.3</v>
      </c>
      <c r="E171" s="5">
        <v>21.4</v>
      </c>
      <c r="F171" s="5">
        <v>21.9</v>
      </c>
      <c r="G171" s="5">
        <v>24.8</v>
      </c>
      <c r="H171" s="5">
        <v>25.7</v>
      </c>
      <c r="I171" s="5">
        <v>24.1</v>
      </c>
      <c r="J171" s="5">
        <v>22.5</v>
      </c>
      <c r="K171" s="5">
        <v>27.2</v>
      </c>
      <c r="M171" s="5">
        <v>32.700000000000003</v>
      </c>
      <c r="N171" s="5">
        <v>32.6</v>
      </c>
      <c r="O171" s="5">
        <v>32.5</v>
      </c>
      <c r="P171" s="5">
        <v>33.5</v>
      </c>
      <c r="Q171" s="5">
        <v>30.4</v>
      </c>
      <c r="R171" s="5">
        <v>34.1</v>
      </c>
    </row>
    <row r="172" spans="1:18" x14ac:dyDescent="0.25">
      <c r="A172" s="1" t="s">
        <v>98</v>
      </c>
      <c r="B172" s="5">
        <v>24.1</v>
      </c>
      <c r="C172" s="5">
        <v>25</v>
      </c>
      <c r="D172" s="5">
        <v>24</v>
      </c>
      <c r="E172" s="5">
        <v>24</v>
      </c>
      <c r="F172" s="5">
        <v>22.6</v>
      </c>
      <c r="G172" s="5">
        <v>21.6</v>
      </c>
      <c r="H172" s="5">
        <v>25.9</v>
      </c>
      <c r="I172" s="5">
        <v>24.6</v>
      </c>
      <c r="J172" s="5">
        <v>22.4</v>
      </c>
      <c r="K172" s="5">
        <v>27.2</v>
      </c>
      <c r="M172" s="5">
        <v>33.4</v>
      </c>
      <c r="N172" s="5">
        <v>30.1</v>
      </c>
      <c r="O172" s="5">
        <v>32.4</v>
      </c>
      <c r="P172" s="5">
        <v>32.4</v>
      </c>
      <c r="Q172" s="5">
        <v>31.2</v>
      </c>
      <c r="R172" s="5">
        <v>34.799999999999997</v>
      </c>
    </row>
    <row r="173" spans="1:18" x14ac:dyDescent="0.25">
      <c r="A173" s="1" t="s">
        <v>99</v>
      </c>
      <c r="B173" s="5">
        <v>23.2</v>
      </c>
      <c r="C173" s="5">
        <v>24.6</v>
      </c>
      <c r="D173" s="5">
        <v>22.7</v>
      </c>
      <c r="E173" s="5">
        <v>19.8</v>
      </c>
      <c r="F173" s="5">
        <v>23.3</v>
      </c>
      <c r="G173" s="5">
        <v>23.4</v>
      </c>
      <c r="H173" s="5">
        <v>26.1</v>
      </c>
      <c r="I173" s="5">
        <v>25</v>
      </c>
      <c r="J173" s="5">
        <v>22.2</v>
      </c>
      <c r="K173" s="5">
        <v>27.2</v>
      </c>
      <c r="M173" s="5">
        <v>30.4</v>
      </c>
      <c r="N173" s="5">
        <v>31.6</v>
      </c>
      <c r="O173" s="5">
        <v>32.9</v>
      </c>
      <c r="P173" s="5">
        <v>32.299999999999997</v>
      </c>
      <c r="Q173" s="5">
        <v>32.799999999999997</v>
      </c>
      <c r="R173" s="5">
        <v>35.6</v>
      </c>
    </row>
    <row r="174" spans="1:18" x14ac:dyDescent="0.25">
      <c r="A174" s="1" t="s">
        <v>100</v>
      </c>
      <c r="B174" s="5">
        <v>23.3</v>
      </c>
      <c r="C174" s="5">
        <v>24.6</v>
      </c>
      <c r="D174" s="5">
        <v>22.8</v>
      </c>
      <c r="E174" s="5">
        <v>19.899999999999999</v>
      </c>
      <c r="F174" s="5">
        <v>23.3</v>
      </c>
      <c r="G174" s="5">
        <v>24</v>
      </c>
      <c r="H174" s="5">
        <v>23.7</v>
      </c>
      <c r="I174" s="5">
        <v>23.1</v>
      </c>
      <c r="J174" s="5">
        <v>22</v>
      </c>
      <c r="K174" s="5">
        <v>25.8</v>
      </c>
      <c r="M174" s="5">
        <v>31.8</v>
      </c>
      <c r="N174" s="5">
        <v>31.5</v>
      </c>
      <c r="O174" s="5">
        <v>32.299999999999997</v>
      </c>
      <c r="P174" s="5">
        <v>33.6</v>
      </c>
      <c r="Q174" s="5">
        <v>31.4</v>
      </c>
      <c r="R174" s="5">
        <v>35.9</v>
      </c>
    </row>
    <row r="175" spans="1:18" x14ac:dyDescent="0.25">
      <c r="A175" s="1" t="s">
        <v>101</v>
      </c>
      <c r="B175" s="5">
        <v>23</v>
      </c>
      <c r="C175" s="5">
        <v>25</v>
      </c>
      <c r="D175" s="5">
        <v>24</v>
      </c>
      <c r="E175" s="5">
        <v>25</v>
      </c>
      <c r="F175" s="5">
        <v>27</v>
      </c>
      <c r="G175" s="5">
        <v>21</v>
      </c>
      <c r="H175" s="5">
        <v>24.4</v>
      </c>
      <c r="I175" s="5">
        <v>23.1</v>
      </c>
      <c r="J175" s="5">
        <v>22.7</v>
      </c>
      <c r="K175" s="5">
        <v>26.6</v>
      </c>
      <c r="M175" s="5">
        <v>31.5</v>
      </c>
      <c r="N175" s="5">
        <v>32</v>
      </c>
      <c r="O175" s="5">
        <v>32.5</v>
      </c>
      <c r="P175" s="5">
        <v>33</v>
      </c>
      <c r="Q175" s="5">
        <v>31</v>
      </c>
      <c r="R175" s="5">
        <v>37.4</v>
      </c>
    </row>
    <row r="176" spans="1:18" x14ac:dyDescent="0.25">
      <c r="B176" s="5">
        <v>22.2</v>
      </c>
      <c r="C176" s="5">
        <v>22.7</v>
      </c>
      <c r="D176" s="5">
        <v>23.5</v>
      </c>
      <c r="E176" s="5">
        <v>24.5</v>
      </c>
      <c r="F176" s="5">
        <v>22.5</v>
      </c>
      <c r="G176" s="5">
        <v>23.2</v>
      </c>
      <c r="H176" s="5">
        <v>21.5</v>
      </c>
      <c r="I176" s="5">
        <v>22.24</v>
      </c>
      <c r="J176" s="5">
        <v>20.8</v>
      </c>
      <c r="K176" s="5">
        <v>22.24</v>
      </c>
      <c r="M176" s="5">
        <v>36</v>
      </c>
      <c r="N176" s="5">
        <v>36.200000000000003</v>
      </c>
      <c r="O176" s="5">
        <v>37.68</v>
      </c>
      <c r="P176" s="5">
        <v>33.200000000000003</v>
      </c>
      <c r="Q176" s="5">
        <v>31.7</v>
      </c>
      <c r="R176" s="5">
        <v>36.299999999999997</v>
      </c>
    </row>
    <row r="179" spans="1:25" ht="18.75" x14ac:dyDescent="0.4">
      <c r="A179" s="8" t="s">
        <v>102</v>
      </c>
    </row>
    <row r="182" spans="1:25" x14ac:dyDescent="0.25">
      <c r="A182" t="s">
        <v>103</v>
      </c>
      <c r="B182" t="s">
        <v>33</v>
      </c>
    </row>
    <row r="188" spans="1:25" x14ac:dyDescent="0.25">
      <c r="B188" t="s">
        <v>104</v>
      </c>
      <c r="C188">
        <v>1</v>
      </c>
      <c r="D188">
        <v>2500</v>
      </c>
      <c r="E188">
        <v>51.231000000000002</v>
      </c>
      <c r="F188">
        <v>0</v>
      </c>
      <c r="G188">
        <v>145</v>
      </c>
      <c r="H188">
        <v>51.231000000000002</v>
      </c>
      <c r="K188" t="s">
        <v>105</v>
      </c>
      <c r="L188">
        <v>1</v>
      </c>
      <c r="M188">
        <v>2500</v>
      </c>
      <c r="N188">
        <v>48.904000000000003</v>
      </c>
      <c r="O188">
        <v>1</v>
      </c>
      <c r="P188">
        <v>94</v>
      </c>
      <c r="Q188">
        <v>48.904000000000003</v>
      </c>
      <c r="S188" t="s">
        <v>106</v>
      </c>
      <c r="T188">
        <v>1</v>
      </c>
      <c r="U188">
        <v>2500</v>
      </c>
      <c r="V188">
        <v>52.238</v>
      </c>
      <c r="W188">
        <v>21</v>
      </c>
      <c r="X188">
        <v>97</v>
      </c>
      <c r="Y188">
        <v>52.238</v>
      </c>
    </row>
    <row r="189" spans="1:25" x14ac:dyDescent="0.25">
      <c r="B189" t="s">
        <v>104</v>
      </c>
      <c r="C189">
        <v>2</v>
      </c>
      <c r="D189">
        <v>2500</v>
      </c>
      <c r="E189">
        <v>50.877000000000002</v>
      </c>
      <c r="F189">
        <v>1</v>
      </c>
      <c r="G189">
        <v>124</v>
      </c>
      <c r="H189">
        <v>50.877000000000002</v>
      </c>
      <c r="K189" t="s">
        <v>105</v>
      </c>
      <c r="L189">
        <v>2</v>
      </c>
      <c r="M189">
        <v>2500</v>
      </c>
      <c r="N189">
        <v>53.095999999999997</v>
      </c>
      <c r="O189">
        <v>4</v>
      </c>
      <c r="P189">
        <v>134</v>
      </c>
      <c r="Q189">
        <v>53.095999999999997</v>
      </c>
      <c r="S189" t="s">
        <v>106</v>
      </c>
      <c r="T189">
        <v>2</v>
      </c>
      <c r="U189">
        <v>2500</v>
      </c>
      <c r="V189">
        <v>55.164000000000001</v>
      </c>
      <c r="W189">
        <v>21</v>
      </c>
      <c r="X189">
        <v>111</v>
      </c>
      <c r="Y189">
        <v>55.164000000000001</v>
      </c>
    </row>
    <row r="190" spans="1:25" x14ac:dyDescent="0.25">
      <c r="B190" t="s">
        <v>104</v>
      </c>
      <c r="C190">
        <v>3</v>
      </c>
      <c r="D190">
        <v>2500</v>
      </c>
      <c r="E190">
        <v>48.914999999999999</v>
      </c>
      <c r="F190">
        <v>2</v>
      </c>
      <c r="G190">
        <v>109</v>
      </c>
      <c r="H190">
        <v>48.914999999999999</v>
      </c>
      <c r="K190" t="s">
        <v>105</v>
      </c>
      <c r="L190">
        <v>3</v>
      </c>
      <c r="M190">
        <v>2500</v>
      </c>
      <c r="N190">
        <v>56.74</v>
      </c>
      <c r="O190">
        <v>5</v>
      </c>
      <c r="P190">
        <v>115</v>
      </c>
      <c r="Q190">
        <v>56.74</v>
      </c>
      <c r="S190" t="s">
        <v>106</v>
      </c>
      <c r="T190">
        <v>3</v>
      </c>
      <c r="U190">
        <v>2500</v>
      </c>
      <c r="V190">
        <v>52.338000000000001</v>
      </c>
      <c r="W190">
        <v>6</v>
      </c>
      <c r="X190">
        <v>103</v>
      </c>
      <c r="Y190">
        <v>52.338000000000001</v>
      </c>
    </row>
    <row r="191" spans="1:25" x14ac:dyDescent="0.25">
      <c r="B191" t="s">
        <v>104</v>
      </c>
      <c r="C191">
        <v>4</v>
      </c>
      <c r="D191">
        <v>2500</v>
      </c>
      <c r="E191">
        <v>48.356000000000002</v>
      </c>
      <c r="F191">
        <v>4</v>
      </c>
      <c r="G191">
        <v>106</v>
      </c>
      <c r="H191">
        <v>48.356000000000002</v>
      </c>
      <c r="K191" t="s">
        <v>105</v>
      </c>
      <c r="L191">
        <v>4</v>
      </c>
      <c r="M191">
        <v>2500</v>
      </c>
      <c r="N191">
        <v>49.811999999999998</v>
      </c>
      <c r="O191">
        <v>0</v>
      </c>
      <c r="P191">
        <v>99</v>
      </c>
      <c r="Q191">
        <v>49.811999999999998</v>
      </c>
      <c r="S191" t="s">
        <v>106</v>
      </c>
      <c r="T191">
        <v>4</v>
      </c>
      <c r="U191">
        <v>2500</v>
      </c>
      <c r="V191">
        <v>52.320999999999998</v>
      </c>
      <c r="W191">
        <v>0</v>
      </c>
      <c r="X191">
        <v>103</v>
      </c>
      <c r="Y191">
        <v>52.320999999999998</v>
      </c>
    </row>
    <row r="192" spans="1:25" x14ac:dyDescent="0.25">
      <c r="B192" t="s">
        <v>104</v>
      </c>
      <c r="C192">
        <v>5</v>
      </c>
      <c r="D192">
        <v>2500</v>
      </c>
      <c r="E192">
        <v>49.106999999999999</v>
      </c>
      <c r="F192">
        <v>2</v>
      </c>
      <c r="G192">
        <v>107</v>
      </c>
      <c r="H192">
        <v>49.106999999999999</v>
      </c>
      <c r="K192" t="s">
        <v>105</v>
      </c>
      <c r="L192">
        <v>5</v>
      </c>
      <c r="M192">
        <v>2500</v>
      </c>
      <c r="N192">
        <v>47.323999999999998</v>
      </c>
      <c r="O192">
        <v>8</v>
      </c>
      <c r="P192">
        <v>96</v>
      </c>
      <c r="Q192">
        <v>47.323999999999998</v>
      </c>
      <c r="S192" t="s">
        <v>106</v>
      </c>
      <c r="T192">
        <v>5</v>
      </c>
      <c r="U192">
        <v>2500</v>
      </c>
      <c r="V192">
        <v>55.393999999999998</v>
      </c>
      <c r="W192">
        <v>2</v>
      </c>
      <c r="X192">
        <v>119</v>
      </c>
      <c r="Y192">
        <v>55.393999999999998</v>
      </c>
    </row>
    <row r="193" spans="2:25" x14ac:dyDescent="0.25">
      <c r="B193" t="s">
        <v>107</v>
      </c>
      <c r="C193">
        <v>11</v>
      </c>
      <c r="D193">
        <v>2500</v>
      </c>
      <c r="E193">
        <v>0</v>
      </c>
      <c r="F193">
        <v>0</v>
      </c>
      <c r="G193">
        <v>0</v>
      </c>
      <c r="K193" t="s">
        <v>107</v>
      </c>
      <c r="L193">
        <v>11</v>
      </c>
      <c r="M193">
        <v>2500</v>
      </c>
      <c r="N193">
        <v>0</v>
      </c>
      <c r="O193">
        <v>0</v>
      </c>
      <c r="P193">
        <v>0</v>
      </c>
      <c r="S193" t="s">
        <v>107</v>
      </c>
      <c r="T193">
        <v>11</v>
      </c>
      <c r="U193">
        <v>2500</v>
      </c>
      <c r="V193">
        <v>0</v>
      </c>
      <c r="W193">
        <v>0</v>
      </c>
      <c r="X193">
        <v>0</v>
      </c>
    </row>
    <row r="201" spans="2:25" x14ac:dyDescent="0.25">
      <c r="B201" t="s">
        <v>108</v>
      </c>
      <c r="C201">
        <v>6</v>
      </c>
      <c r="D201">
        <v>2500</v>
      </c>
      <c r="E201">
        <v>48.292000000000002</v>
      </c>
      <c r="F201">
        <v>12</v>
      </c>
      <c r="G201">
        <v>101</v>
      </c>
      <c r="H201">
        <v>48.292000000000002</v>
      </c>
      <c r="K201" t="s">
        <v>109</v>
      </c>
      <c r="L201">
        <v>6</v>
      </c>
      <c r="M201">
        <v>2500</v>
      </c>
      <c r="N201">
        <v>48.74</v>
      </c>
      <c r="O201">
        <v>6</v>
      </c>
      <c r="P201">
        <v>92</v>
      </c>
      <c r="Q201">
        <v>48.74</v>
      </c>
      <c r="S201" t="s">
        <v>110</v>
      </c>
      <c r="T201">
        <v>6</v>
      </c>
      <c r="U201">
        <v>2500</v>
      </c>
      <c r="V201">
        <v>50.05</v>
      </c>
      <c r="W201">
        <v>3</v>
      </c>
      <c r="X201">
        <v>97</v>
      </c>
      <c r="Y201">
        <v>50.05</v>
      </c>
    </row>
    <row r="202" spans="2:25" x14ac:dyDescent="0.25">
      <c r="B202" t="s">
        <v>108</v>
      </c>
      <c r="C202">
        <v>7</v>
      </c>
      <c r="D202">
        <v>2500</v>
      </c>
      <c r="E202">
        <v>48.216000000000001</v>
      </c>
      <c r="F202">
        <v>0</v>
      </c>
      <c r="G202">
        <v>103</v>
      </c>
      <c r="H202">
        <v>48.216000000000001</v>
      </c>
      <c r="K202" t="s">
        <v>109</v>
      </c>
      <c r="L202">
        <v>7</v>
      </c>
      <c r="M202">
        <v>2500</v>
      </c>
      <c r="N202">
        <v>48.44</v>
      </c>
      <c r="O202">
        <v>2</v>
      </c>
      <c r="P202">
        <v>97</v>
      </c>
      <c r="Q202">
        <v>48.44</v>
      </c>
      <c r="S202" t="s">
        <v>110</v>
      </c>
      <c r="T202">
        <v>7</v>
      </c>
      <c r="U202">
        <v>2500</v>
      </c>
      <c r="V202">
        <v>47.853000000000002</v>
      </c>
      <c r="W202">
        <v>1</v>
      </c>
      <c r="X202">
        <v>99</v>
      </c>
      <c r="Y202">
        <v>47.853000000000002</v>
      </c>
    </row>
    <row r="203" spans="2:25" x14ac:dyDescent="0.25">
      <c r="B203" t="s">
        <v>108</v>
      </c>
      <c r="C203">
        <v>8</v>
      </c>
      <c r="D203">
        <v>2500</v>
      </c>
      <c r="E203">
        <v>47.253999999999998</v>
      </c>
      <c r="F203">
        <v>4</v>
      </c>
      <c r="G203">
        <v>93</v>
      </c>
      <c r="H203">
        <v>47.253999999999998</v>
      </c>
      <c r="K203" t="s">
        <v>109</v>
      </c>
      <c r="L203">
        <v>8</v>
      </c>
      <c r="M203">
        <v>2500</v>
      </c>
      <c r="N203">
        <v>50.4</v>
      </c>
      <c r="O203">
        <v>2</v>
      </c>
      <c r="P203">
        <v>127</v>
      </c>
      <c r="Q203">
        <v>50.4</v>
      </c>
      <c r="S203" t="s">
        <v>110</v>
      </c>
      <c r="T203">
        <v>8</v>
      </c>
      <c r="U203">
        <v>2500</v>
      </c>
      <c r="V203">
        <v>48.561</v>
      </c>
      <c r="W203">
        <v>21</v>
      </c>
      <c r="X203">
        <v>89</v>
      </c>
      <c r="Y203">
        <v>48.561</v>
      </c>
    </row>
    <row r="204" spans="2:25" x14ac:dyDescent="0.25">
      <c r="B204" t="s">
        <v>108</v>
      </c>
      <c r="C204">
        <v>9</v>
      </c>
      <c r="D204">
        <v>2500</v>
      </c>
      <c r="E204">
        <v>48.045999999999999</v>
      </c>
      <c r="F204">
        <v>2</v>
      </c>
      <c r="G204">
        <v>142</v>
      </c>
      <c r="H204">
        <v>48.045999999999999</v>
      </c>
      <c r="K204" t="s">
        <v>109</v>
      </c>
      <c r="L204">
        <v>9</v>
      </c>
      <c r="M204">
        <v>2500</v>
      </c>
      <c r="N204">
        <v>48.390999999999998</v>
      </c>
      <c r="O204">
        <v>9</v>
      </c>
      <c r="P204">
        <v>181</v>
      </c>
      <c r="Q204">
        <v>48.390999999999998</v>
      </c>
      <c r="S204" t="s">
        <v>110</v>
      </c>
      <c r="T204">
        <v>9</v>
      </c>
      <c r="U204">
        <v>2500</v>
      </c>
      <c r="V204">
        <v>50.372999999999998</v>
      </c>
      <c r="W204">
        <v>23</v>
      </c>
      <c r="X204">
        <v>99</v>
      </c>
      <c r="Y204">
        <v>50.372999999999998</v>
      </c>
    </row>
    <row r="205" spans="2:25" x14ac:dyDescent="0.25">
      <c r="B205" t="s">
        <v>108</v>
      </c>
      <c r="C205">
        <v>10</v>
      </c>
      <c r="D205">
        <v>2500</v>
      </c>
      <c r="E205">
        <v>49.085999999999999</v>
      </c>
      <c r="F205">
        <v>5</v>
      </c>
      <c r="G205">
        <v>98</v>
      </c>
      <c r="H205">
        <v>49.085999999999999</v>
      </c>
      <c r="K205" t="s">
        <v>109</v>
      </c>
      <c r="L205">
        <v>10</v>
      </c>
      <c r="M205">
        <v>2500</v>
      </c>
      <c r="N205">
        <v>47.109000000000002</v>
      </c>
      <c r="O205">
        <v>2</v>
      </c>
      <c r="P205">
        <v>138</v>
      </c>
      <c r="Q205">
        <v>47.109000000000002</v>
      </c>
      <c r="S205" t="s">
        <v>110</v>
      </c>
      <c r="T205">
        <v>10</v>
      </c>
      <c r="U205">
        <v>2500</v>
      </c>
      <c r="V205">
        <v>54.83</v>
      </c>
      <c r="W205">
        <v>7</v>
      </c>
      <c r="X205">
        <v>140</v>
      </c>
      <c r="Y205">
        <v>54.83</v>
      </c>
    </row>
    <row r="206" spans="2:25" x14ac:dyDescent="0.25">
      <c r="B206" t="s">
        <v>107</v>
      </c>
      <c r="C206">
        <v>11</v>
      </c>
      <c r="D206">
        <v>2500</v>
      </c>
      <c r="E206">
        <v>0</v>
      </c>
      <c r="F206">
        <v>0</v>
      </c>
      <c r="G206">
        <v>0</v>
      </c>
      <c r="K206" t="s">
        <v>107</v>
      </c>
      <c r="L206">
        <v>11</v>
      </c>
      <c r="M206">
        <v>2500</v>
      </c>
      <c r="N206">
        <v>0</v>
      </c>
      <c r="O206">
        <v>0</v>
      </c>
      <c r="P206">
        <v>0</v>
      </c>
      <c r="S206" t="s">
        <v>107</v>
      </c>
      <c r="T206">
        <v>11</v>
      </c>
      <c r="U206">
        <v>2500</v>
      </c>
      <c r="V206">
        <v>0</v>
      </c>
      <c r="W206">
        <v>0</v>
      </c>
      <c r="X206">
        <v>0</v>
      </c>
    </row>
    <row r="209" spans="1:25" x14ac:dyDescent="0.25">
      <c r="A209" t="s">
        <v>103</v>
      </c>
      <c r="B209" t="s">
        <v>45</v>
      </c>
    </row>
    <row r="211" spans="1:25" x14ac:dyDescent="0.25">
      <c r="B211" t="s">
        <v>104</v>
      </c>
      <c r="C211">
        <v>1</v>
      </c>
      <c r="D211">
        <v>2500</v>
      </c>
      <c r="E211">
        <v>65.537000000000006</v>
      </c>
      <c r="F211">
        <v>5</v>
      </c>
      <c r="G211">
        <v>209</v>
      </c>
      <c r="H211">
        <v>65.537000000000006</v>
      </c>
      <c r="K211" t="s">
        <v>105</v>
      </c>
      <c r="L211">
        <v>1</v>
      </c>
      <c r="M211">
        <v>2500</v>
      </c>
      <c r="N211">
        <v>74.524000000000001</v>
      </c>
      <c r="O211">
        <v>6</v>
      </c>
      <c r="P211">
        <v>133</v>
      </c>
      <c r="Q211">
        <f>N211-N216</f>
        <v>74.524000000000001</v>
      </c>
      <c r="S211" t="s">
        <v>106</v>
      </c>
      <c r="T211">
        <v>1</v>
      </c>
      <c r="U211">
        <v>2500</v>
      </c>
      <c r="V211">
        <v>60.316000000000003</v>
      </c>
      <c r="W211">
        <v>5</v>
      </c>
      <c r="X211">
        <v>124</v>
      </c>
      <c r="Y211">
        <v>60.316000000000003</v>
      </c>
    </row>
    <row r="212" spans="1:25" x14ac:dyDescent="0.25">
      <c r="B212" t="s">
        <v>104</v>
      </c>
      <c r="C212">
        <v>2</v>
      </c>
      <c r="D212">
        <v>2500</v>
      </c>
      <c r="E212">
        <v>59.683999999999997</v>
      </c>
      <c r="F212">
        <v>5</v>
      </c>
      <c r="G212">
        <v>201</v>
      </c>
      <c r="H212">
        <v>59.683999999999997</v>
      </c>
      <c r="K212" t="s">
        <v>105</v>
      </c>
      <c r="L212">
        <v>2</v>
      </c>
      <c r="M212">
        <v>2500</v>
      </c>
      <c r="N212">
        <v>64.603999999999999</v>
      </c>
      <c r="O212">
        <v>0</v>
      </c>
      <c r="P212">
        <v>132</v>
      </c>
      <c r="Q212">
        <f>N212-N216</f>
        <v>64.603999999999999</v>
      </c>
      <c r="S212" t="s">
        <v>106</v>
      </c>
      <c r="T212">
        <v>2</v>
      </c>
      <c r="U212">
        <v>2500</v>
      </c>
      <c r="V212">
        <v>66.707999999999998</v>
      </c>
      <c r="W212">
        <v>6</v>
      </c>
      <c r="X212">
        <v>171</v>
      </c>
      <c r="Y212">
        <v>66.707999999999998</v>
      </c>
    </row>
    <row r="213" spans="1:25" x14ac:dyDescent="0.25">
      <c r="B213" t="s">
        <v>104</v>
      </c>
      <c r="C213">
        <v>3</v>
      </c>
      <c r="D213">
        <v>2500</v>
      </c>
      <c r="E213">
        <v>61.357999999999997</v>
      </c>
      <c r="F213">
        <v>1</v>
      </c>
      <c r="G213">
        <v>181</v>
      </c>
      <c r="H213">
        <v>61.357999999999997</v>
      </c>
      <c r="K213" t="s">
        <v>105</v>
      </c>
      <c r="L213">
        <v>3</v>
      </c>
      <c r="M213">
        <v>2500</v>
      </c>
      <c r="N213">
        <v>62.66</v>
      </c>
      <c r="O213">
        <v>5</v>
      </c>
      <c r="P213">
        <v>126</v>
      </c>
      <c r="Q213">
        <f>N213-N216</f>
        <v>62.66</v>
      </c>
      <c r="S213" t="s">
        <v>106</v>
      </c>
      <c r="T213">
        <v>3</v>
      </c>
      <c r="U213">
        <v>2500</v>
      </c>
      <c r="V213">
        <v>63.506999999999998</v>
      </c>
      <c r="W213">
        <v>3</v>
      </c>
      <c r="X213">
        <v>132</v>
      </c>
      <c r="Y213">
        <v>63.506999999999998</v>
      </c>
    </row>
    <row r="214" spans="1:25" x14ac:dyDescent="0.25">
      <c r="B214" t="s">
        <v>104</v>
      </c>
      <c r="C214">
        <v>4</v>
      </c>
      <c r="D214">
        <v>2500</v>
      </c>
      <c r="E214">
        <v>52.95</v>
      </c>
      <c r="F214">
        <v>2</v>
      </c>
      <c r="G214">
        <v>139</v>
      </c>
      <c r="H214">
        <v>52.95</v>
      </c>
      <c r="K214" t="s">
        <v>105</v>
      </c>
      <c r="L214">
        <v>4</v>
      </c>
      <c r="M214">
        <v>2500</v>
      </c>
      <c r="N214">
        <v>59.027999999999999</v>
      </c>
      <c r="O214">
        <v>2</v>
      </c>
      <c r="P214">
        <v>125</v>
      </c>
      <c r="Q214">
        <f>N214-N216</f>
        <v>59.027999999999999</v>
      </c>
      <c r="S214" t="s">
        <v>106</v>
      </c>
      <c r="T214">
        <v>4</v>
      </c>
      <c r="U214">
        <v>2500</v>
      </c>
      <c r="V214">
        <v>63.161999999999999</v>
      </c>
      <c r="W214">
        <v>10</v>
      </c>
      <c r="X214">
        <v>121</v>
      </c>
      <c r="Y214">
        <v>63.161999999999999</v>
      </c>
    </row>
    <row r="215" spans="1:25" x14ac:dyDescent="0.25">
      <c r="B215" t="s">
        <v>104</v>
      </c>
      <c r="C215">
        <v>5</v>
      </c>
      <c r="D215">
        <v>2500</v>
      </c>
      <c r="E215">
        <v>66.474999999999994</v>
      </c>
      <c r="F215">
        <v>4</v>
      </c>
      <c r="G215">
        <v>182</v>
      </c>
      <c r="H215">
        <v>66.474999999999994</v>
      </c>
      <c r="K215" t="s">
        <v>105</v>
      </c>
      <c r="L215">
        <v>5</v>
      </c>
      <c r="M215">
        <v>2500</v>
      </c>
      <c r="N215">
        <v>66.350999999999999</v>
      </c>
      <c r="O215">
        <v>1</v>
      </c>
      <c r="P215">
        <v>165</v>
      </c>
      <c r="Q215">
        <f>N215-N216</f>
        <v>66.350999999999999</v>
      </c>
      <c r="S215" t="s">
        <v>106</v>
      </c>
      <c r="T215">
        <v>5</v>
      </c>
      <c r="U215">
        <v>2500</v>
      </c>
      <c r="V215">
        <v>63.054000000000002</v>
      </c>
      <c r="W215">
        <v>6</v>
      </c>
      <c r="X215">
        <v>121</v>
      </c>
      <c r="Y215">
        <v>63.054000000000002</v>
      </c>
    </row>
    <row r="216" spans="1:25" x14ac:dyDescent="0.25">
      <c r="B216" t="s">
        <v>107</v>
      </c>
      <c r="C216">
        <v>11</v>
      </c>
      <c r="D216">
        <v>2500</v>
      </c>
      <c r="E216">
        <v>0</v>
      </c>
      <c r="F216">
        <v>0</v>
      </c>
      <c r="G216">
        <v>0</v>
      </c>
      <c r="K216" t="s">
        <v>107</v>
      </c>
      <c r="L216">
        <v>11</v>
      </c>
      <c r="M216">
        <v>2500</v>
      </c>
      <c r="N216">
        <v>0</v>
      </c>
      <c r="O216">
        <v>0</v>
      </c>
      <c r="P216">
        <v>0</v>
      </c>
      <c r="S216" t="s">
        <v>107</v>
      </c>
      <c r="T216">
        <v>16</v>
      </c>
      <c r="U216">
        <v>2500</v>
      </c>
      <c r="V216">
        <v>0</v>
      </c>
      <c r="W216">
        <v>0</v>
      </c>
      <c r="X216">
        <v>0</v>
      </c>
    </row>
    <row r="224" spans="1:25" x14ac:dyDescent="0.25">
      <c r="B224" t="s">
        <v>109</v>
      </c>
      <c r="C224">
        <v>6</v>
      </c>
      <c r="D224">
        <v>2500</v>
      </c>
      <c r="E224">
        <v>43.548999999999999</v>
      </c>
      <c r="F224">
        <v>1</v>
      </c>
      <c r="G224">
        <v>88</v>
      </c>
      <c r="H224">
        <f>E224-E229</f>
        <v>41.706000000000003</v>
      </c>
      <c r="K224" t="s">
        <v>108</v>
      </c>
      <c r="L224">
        <v>6</v>
      </c>
      <c r="M224">
        <v>2500</v>
      </c>
      <c r="N224">
        <v>44.28</v>
      </c>
      <c r="O224">
        <v>8</v>
      </c>
      <c r="P224">
        <v>97</v>
      </c>
      <c r="Q224">
        <f>N224-N229</f>
        <v>44.28</v>
      </c>
      <c r="S224" t="s">
        <v>110</v>
      </c>
      <c r="T224">
        <v>11</v>
      </c>
      <c r="U224">
        <v>2500</v>
      </c>
      <c r="V224">
        <v>44.691000000000003</v>
      </c>
      <c r="W224">
        <v>7</v>
      </c>
      <c r="X224">
        <v>125</v>
      </c>
      <c r="Y224">
        <f>V224-V229</f>
        <v>44.691000000000003</v>
      </c>
    </row>
    <row r="225" spans="1:25" x14ac:dyDescent="0.25">
      <c r="B225" t="s">
        <v>109</v>
      </c>
      <c r="C225">
        <v>7</v>
      </c>
      <c r="D225">
        <v>2500</v>
      </c>
      <c r="E225">
        <v>43.567999999999998</v>
      </c>
      <c r="F225">
        <v>3</v>
      </c>
      <c r="G225">
        <v>180</v>
      </c>
      <c r="H225">
        <f>E225-E229</f>
        <v>41.724999999999994</v>
      </c>
      <c r="K225" t="s">
        <v>108</v>
      </c>
      <c r="L225">
        <v>7</v>
      </c>
      <c r="M225">
        <v>2500</v>
      </c>
      <c r="N225">
        <v>40.034999999999997</v>
      </c>
      <c r="O225">
        <v>11</v>
      </c>
      <c r="P225">
        <v>81</v>
      </c>
      <c r="Q225">
        <f>N225-N229</f>
        <v>40.034999999999997</v>
      </c>
      <c r="S225" t="s">
        <v>110</v>
      </c>
      <c r="T225">
        <v>12</v>
      </c>
      <c r="U225">
        <v>2500</v>
      </c>
      <c r="V225">
        <v>46.502000000000002</v>
      </c>
      <c r="W225">
        <v>2</v>
      </c>
      <c r="X225">
        <v>163</v>
      </c>
      <c r="Y225">
        <f>V225-V229</f>
        <v>46.502000000000002</v>
      </c>
    </row>
    <row r="226" spans="1:25" x14ac:dyDescent="0.25">
      <c r="B226" t="s">
        <v>109</v>
      </c>
      <c r="C226">
        <v>8</v>
      </c>
      <c r="D226">
        <v>2500</v>
      </c>
      <c r="E226">
        <v>45.045999999999999</v>
      </c>
      <c r="F226">
        <v>4</v>
      </c>
      <c r="G226">
        <v>116</v>
      </c>
      <c r="H226">
        <f>E226-E229</f>
        <v>43.203000000000003</v>
      </c>
      <c r="K226" t="s">
        <v>108</v>
      </c>
      <c r="L226">
        <v>8</v>
      </c>
      <c r="M226">
        <v>2500</v>
      </c>
      <c r="N226">
        <v>40.695999999999998</v>
      </c>
      <c r="O226">
        <v>12</v>
      </c>
      <c r="P226">
        <v>92</v>
      </c>
      <c r="Q226">
        <f>N226-N229</f>
        <v>40.695999999999998</v>
      </c>
      <c r="S226" t="s">
        <v>110</v>
      </c>
      <c r="T226">
        <v>13</v>
      </c>
      <c r="U226">
        <v>2500</v>
      </c>
      <c r="V226">
        <v>45.326999999999998</v>
      </c>
      <c r="W226">
        <v>5</v>
      </c>
      <c r="X226">
        <v>114</v>
      </c>
      <c r="Y226">
        <f>V226-V229</f>
        <v>45.326999999999998</v>
      </c>
    </row>
    <row r="227" spans="1:25" x14ac:dyDescent="0.25">
      <c r="B227" t="s">
        <v>109</v>
      </c>
      <c r="C227">
        <v>9</v>
      </c>
      <c r="D227">
        <v>2500</v>
      </c>
      <c r="E227">
        <v>44.761000000000003</v>
      </c>
      <c r="F227">
        <v>3</v>
      </c>
      <c r="G227">
        <v>93</v>
      </c>
      <c r="H227">
        <f>E227-E229</f>
        <v>42.918000000000006</v>
      </c>
      <c r="K227" t="s">
        <v>108</v>
      </c>
      <c r="L227">
        <v>9</v>
      </c>
      <c r="M227">
        <v>2500</v>
      </c>
      <c r="N227">
        <v>41.113999999999997</v>
      </c>
      <c r="O227">
        <v>11</v>
      </c>
      <c r="P227">
        <v>103</v>
      </c>
      <c r="Q227">
        <f>N227-N229</f>
        <v>41.113999999999997</v>
      </c>
      <c r="S227" t="s">
        <v>110</v>
      </c>
      <c r="T227">
        <v>14</v>
      </c>
      <c r="U227">
        <v>2500</v>
      </c>
      <c r="V227">
        <v>40.716999999999999</v>
      </c>
      <c r="W227">
        <v>5</v>
      </c>
      <c r="X227">
        <v>87</v>
      </c>
      <c r="Y227">
        <f>V227-V229</f>
        <v>40.716999999999999</v>
      </c>
    </row>
    <row r="228" spans="1:25" x14ac:dyDescent="0.25">
      <c r="B228" t="s">
        <v>109</v>
      </c>
      <c r="C228">
        <v>10</v>
      </c>
      <c r="D228">
        <v>2500</v>
      </c>
      <c r="E228">
        <v>40.923999999999999</v>
      </c>
      <c r="F228">
        <v>19</v>
      </c>
      <c r="G228">
        <v>132</v>
      </c>
      <c r="H228">
        <f>E228-E229</f>
        <v>39.081000000000003</v>
      </c>
      <c r="K228" t="s">
        <v>108</v>
      </c>
      <c r="L228">
        <v>10</v>
      </c>
      <c r="M228">
        <v>2500</v>
      </c>
      <c r="N228">
        <v>43.453000000000003</v>
      </c>
      <c r="O228">
        <v>5</v>
      </c>
      <c r="P228">
        <v>85</v>
      </c>
      <c r="Q228">
        <f>N228-N229</f>
        <v>43.453000000000003</v>
      </c>
      <c r="S228" t="s">
        <v>110</v>
      </c>
      <c r="T228">
        <v>15</v>
      </c>
      <c r="U228">
        <v>2500</v>
      </c>
      <c r="V228">
        <v>42.563000000000002</v>
      </c>
      <c r="W228">
        <v>5</v>
      </c>
      <c r="X228">
        <v>90</v>
      </c>
      <c r="Y228">
        <f>V228-V229</f>
        <v>42.563000000000002</v>
      </c>
    </row>
    <row r="229" spans="1:25" x14ac:dyDescent="0.25">
      <c r="B229" t="s">
        <v>107</v>
      </c>
      <c r="C229">
        <v>11</v>
      </c>
      <c r="D229">
        <v>2500</v>
      </c>
      <c r="E229">
        <v>1.843</v>
      </c>
      <c r="F229">
        <v>0</v>
      </c>
      <c r="G229">
        <v>4</v>
      </c>
      <c r="K229" t="s">
        <v>107</v>
      </c>
      <c r="L229">
        <v>11</v>
      </c>
      <c r="M229">
        <v>2500</v>
      </c>
      <c r="N229">
        <v>0</v>
      </c>
      <c r="O229">
        <v>0</v>
      </c>
      <c r="P229">
        <v>0</v>
      </c>
      <c r="S229" t="s">
        <v>107</v>
      </c>
      <c r="T229">
        <v>16</v>
      </c>
      <c r="U229">
        <v>2500</v>
      </c>
      <c r="V229">
        <v>0</v>
      </c>
      <c r="W229">
        <v>0</v>
      </c>
      <c r="X229">
        <v>0</v>
      </c>
    </row>
    <row r="234" spans="1:25" x14ac:dyDescent="0.25">
      <c r="A234" t="s">
        <v>111</v>
      </c>
      <c r="B234" t="s">
        <v>33</v>
      </c>
    </row>
    <row r="236" spans="1:25" x14ac:dyDescent="0.25">
      <c r="B236" t="s">
        <v>104</v>
      </c>
      <c r="C236">
        <v>1</v>
      </c>
      <c r="D236">
        <v>2500</v>
      </c>
      <c r="E236">
        <v>51.942</v>
      </c>
      <c r="F236">
        <v>0</v>
      </c>
      <c r="G236">
        <v>113</v>
      </c>
      <c r="H236">
        <v>51.942</v>
      </c>
      <c r="K236" t="s">
        <v>105</v>
      </c>
      <c r="L236">
        <v>1</v>
      </c>
      <c r="M236">
        <v>2500</v>
      </c>
      <c r="N236">
        <v>59.246000000000002</v>
      </c>
      <c r="O236">
        <v>0</v>
      </c>
      <c r="P236">
        <v>103</v>
      </c>
      <c r="Q236">
        <v>59.246000000000002</v>
      </c>
      <c r="S236" t="s">
        <v>106</v>
      </c>
      <c r="T236">
        <v>1</v>
      </c>
      <c r="U236">
        <v>2500</v>
      </c>
      <c r="V236">
        <v>54.323999999999998</v>
      </c>
      <c r="W236">
        <v>1</v>
      </c>
      <c r="X236">
        <v>99</v>
      </c>
      <c r="Y236">
        <v>54.323999999999998</v>
      </c>
    </row>
    <row r="237" spans="1:25" x14ac:dyDescent="0.25">
      <c r="B237" t="s">
        <v>104</v>
      </c>
      <c r="C237">
        <v>2</v>
      </c>
      <c r="D237">
        <v>2500</v>
      </c>
      <c r="E237">
        <v>52.384</v>
      </c>
      <c r="F237">
        <v>1</v>
      </c>
      <c r="G237">
        <v>103</v>
      </c>
      <c r="H237">
        <v>52.384</v>
      </c>
      <c r="K237" t="s">
        <v>105</v>
      </c>
      <c r="L237">
        <v>2</v>
      </c>
      <c r="M237">
        <v>2500</v>
      </c>
      <c r="N237">
        <v>62.026000000000003</v>
      </c>
      <c r="O237">
        <v>5</v>
      </c>
      <c r="P237">
        <v>104</v>
      </c>
      <c r="Q237">
        <v>62.026000000000003</v>
      </c>
      <c r="S237" t="s">
        <v>106</v>
      </c>
      <c r="T237">
        <v>2</v>
      </c>
      <c r="U237">
        <v>2500</v>
      </c>
      <c r="V237">
        <v>56.47</v>
      </c>
      <c r="W237">
        <v>3</v>
      </c>
      <c r="X237">
        <v>95</v>
      </c>
      <c r="Y237">
        <v>56.47</v>
      </c>
    </row>
    <row r="238" spans="1:25" x14ac:dyDescent="0.25">
      <c r="B238" t="s">
        <v>104</v>
      </c>
      <c r="C238">
        <v>3</v>
      </c>
      <c r="D238">
        <v>2500</v>
      </c>
      <c r="E238">
        <v>50.654000000000003</v>
      </c>
      <c r="F238">
        <v>3</v>
      </c>
      <c r="G238">
        <v>103</v>
      </c>
      <c r="H238">
        <v>50.654000000000003</v>
      </c>
      <c r="K238" t="s">
        <v>105</v>
      </c>
      <c r="L238">
        <v>3</v>
      </c>
      <c r="M238">
        <v>2500</v>
      </c>
      <c r="N238">
        <v>63.94</v>
      </c>
      <c r="O238">
        <v>8</v>
      </c>
      <c r="P238">
        <v>130</v>
      </c>
      <c r="Q238">
        <v>63.94</v>
      </c>
      <c r="S238" t="s">
        <v>106</v>
      </c>
      <c r="T238">
        <v>3</v>
      </c>
      <c r="U238">
        <v>2500</v>
      </c>
      <c r="V238">
        <v>58.896000000000001</v>
      </c>
      <c r="W238">
        <v>3</v>
      </c>
      <c r="X238">
        <v>107</v>
      </c>
      <c r="Y238">
        <v>58.896000000000001</v>
      </c>
    </row>
    <row r="239" spans="1:25" x14ac:dyDescent="0.25">
      <c r="B239" t="s">
        <v>104</v>
      </c>
      <c r="C239">
        <v>4</v>
      </c>
      <c r="D239">
        <v>2500</v>
      </c>
      <c r="E239">
        <v>51.826999999999998</v>
      </c>
      <c r="F239">
        <v>0</v>
      </c>
      <c r="G239">
        <v>113</v>
      </c>
      <c r="H239">
        <v>51.826999999999998</v>
      </c>
      <c r="K239" t="s">
        <v>105</v>
      </c>
      <c r="L239">
        <v>4</v>
      </c>
      <c r="M239">
        <v>2500</v>
      </c>
      <c r="N239">
        <v>63.213000000000001</v>
      </c>
      <c r="O239">
        <v>2</v>
      </c>
      <c r="P239">
        <v>121</v>
      </c>
      <c r="Q239">
        <v>63.213000000000001</v>
      </c>
      <c r="S239" t="s">
        <v>106</v>
      </c>
      <c r="T239">
        <v>4</v>
      </c>
      <c r="U239">
        <v>2500</v>
      </c>
      <c r="V239">
        <v>57.991999999999997</v>
      </c>
      <c r="W239">
        <v>9</v>
      </c>
      <c r="X239">
        <v>102</v>
      </c>
      <c r="Y239">
        <v>57.991999999999997</v>
      </c>
    </row>
    <row r="240" spans="1:25" x14ac:dyDescent="0.25">
      <c r="B240" t="s">
        <v>104</v>
      </c>
      <c r="C240">
        <v>5</v>
      </c>
      <c r="D240">
        <v>2500</v>
      </c>
      <c r="E240">
        <v>50.244</v>
      </c>
      <c r="F240">
        <v>4</v>
      </c>
      <c r="G240">
        <v>94</v>
      </c>
      <c r="H240">
        <v>50.244</v>
      </c>
      <c r="K240" t="s">
        <v>105</v>
      </c>
      <c r="L240">
        <v>5</v>
      </c>
      <c r="M240">
        <v>2500</v>
      </c>
      <c r="N240">
        <v>57.03</v>
      </c>
      <c r="O240">
        <v>12</v>
      </c>
      <c r="P240">
        <v>104</v>
      </c>
      <c r="Q240">
        <v>57.03</v>
      </c>
      <c r="S240" t="s">
        <v>106</v>
      </c>
      <c r="T240">
        <v>5</v>
      </c>
      <c r="U240">
        <v>2500</v>
      </c>
      <c r="V240">
        <v>57.167999999999999</v>
      </c>
      <c r="W240">
        <v>1</v>
      </c>
      <c r="X240">
        <v>150</v>
      </c>
      <c r="Y240">
        <v>57.167999999999999</v>
      </c>
    </row>
    <row r="241" spans="2:25" x14ac:dyDescent="0.25">
      <c r="B241" t="s">
        <v>107</v>
      </c>
      <c r="D241">
        <v>2500</v>
      </c>
      <c r="E241">
        <v>0</v>
      </c>
      <c r="F241">
        <v>0</v>
      </c>
      <c r="G241">
        <v>0</v>
      </c>
      <c r="K241" t="s">
        <v>107</v>
      </c>
      <c r="M241">
        <v>2500</v>
      </c>
      <c r="N241">
        <v>0</v>
      </c>
      <c r="O241">
        <v>0</v>
      </c>
      <c r="P241">
        <v>0</v>
      </c>
      <c r="S241" t="s">
        <v>107</v>
      </c>
      <c r="U241">
        <v>2500</v>
      </c>
      <c r="V241">
        <v>0</v>
      </c>
      <c r="W241">
        <v>0</v>
      </c>
      <c r="X241">
        <v>0</v>
      </c>
    </row>
    <row r="249" spans="2:25" x14ac:dyDescent="0.25">
      <c r="B249" t="s">
        <v>108</v>
      </c>
      <c r="C249">
        <v>6</v>
      </c>
      <c r="D249">
        <v>2500</v>
      </c>
      <c r="E249">
        <v>54.847000000000001</v>
      </c>
      <c r="F249">
        <v>4</v>
      </c>
      <c r="G249">
        <v>96</v>
      </c>
      <c r="H249">
        <v>54.847000000000001</v>
      </c>
      <c r="K249" t="s">
        <v>109</v>
      </c>
      <c r="L249">
        <v>6</v>
      </c>
      <c r="M249">
        <v>2500</v>
      </c>
      <c r="N249">
        <v>50.850999999999999</v>
      </c>
      <c r="O249">
        <v>29</v>
      </c>
      <c r="P249">
        <v>81</v>
      </c>
      <c r="Q249">
        <v>50.850999999999999</v>
      </c>
      <c r="S249" t="s">
        <v>110</v>
      </c>
      <c r="T249">
        <v>6</v>
      </c>
      <c r="U249">
        <v>2500</v>
      </c>
      <c r="V249">
        <v>53.107999999999997</v>
      </c>
      <c r="W249">
        <v>2</v>
      </c>
      <c r="X249">
        <v>123</v>
      </c>
      <c r="Y249">
        <v>53.107999999999997</v>
      </c>
    </row>
    <row r="250" spans="2:25" x14ac:dyDescent="0.25">
      <c r="B250" t="s">
        <v>108</v>
      </c>
      <c r="C250">
        <v>7</v>
      </c>
      <c r="D250">
        <v>2500</v>
      </c>
      <c r="E250">
        <v>54.552</v>
      </c>
      <c r="F250">
        <v>8</v>
      </c>
      <c r="G250">
        <v>106</v>
      </c>
      <c r="H250">
        <v>54.552</v>
      </c>
      <c r="K250" t="s">
        <v>109</v>
      </c>
      <c r="L250">
        <v>7</v>
      </c>
      <c r="M250">
        <v>2500</v>
      </c>
      <c r="N250">
        <v>50.045999999999999</v>
      </c>
      <c r="O250">
        <v>32</v>
      </c>
      <c r="P250">
        <v>78</v>
      </c>
      <c r="Q250">
        <v>50.045999999999999</v>
      </c>
      <c r="S250" t="s">
        <v>110</v>
      </c>
      <c r="T250">
        <v>7</v>
      </c>
      <c r="U250">
        <v>2500</v>
      </c>
      <c r="V250">
        <v>51.929000000000002</v>
      </c>
      <c r="W250">
        <v>19</v>
      </c>
      <c r="X250">
        <v>156</v>
      </c>
      <c r="Y250">
        <v>51.929000000000002</v>
      </c>
    </row>
    <row r="251" spans="2:25" x14ac:dyDescent="0.25">
      <c r="B251" t="s">
        <v>108</v>
      </c>
      <c r="C251">
        <v>8</v>
      </c>
      <c r="D251">
        <v>2500</v>
      </c>
      <c r="E251">
        <v>53.973999999999997</v>
      </c>
      <c r="F251">
        <v>4</v>
      </c>
      <c r="G251">
        <v>103</v>
      </c>
      <c r="H251">
        <v>53.973999999999997</v>
      </c>
      <c r="K251" t="s">
        <v>109</v>
      </c>
      <c r="L251">
        <v>8</v>
      </c>
      <c r="M251">
        <v>2500</v>
      </c>
      <c r="N251">
        <v>48.82</v>
      </c>
      <c r="O251">
        <v>11</v>
      </c>
      <c r="P251">
        <v>143</v>
      </c>
      <c r="Q251">
        <v>48.82</v>
      </c>
      <c r="S251" t="s">
        <v>110</v>
      </c>
      <c r="T251">
        <v>8</v>
      </c>
      <c r="U251">
        <v>2500</v>
      </c>
      <c r="V251">
        <v>48.866999999999997</v>
      </c>
      <c r="W251">
        <v>2</v>
      </c>
      <c r="X251">
        <v>107</v>
      </c>
      <c r="Y251">
        <v>48.866999999999997</v>
      </c>
    </row>
    <row r="252" spans="2:25" x14ac:dyDescent="0.25">
      <c r="B252" t="s">
        <v>108</v>
      </c>
      <c r="C252">
        <v>9</v>
      </c>
      <c r="D252">
        <v>2500</v>
      </c>
      <c r="E252">
        <v>53.03</v>
      </c>
      <c r="F252">
        <v>0</v>
      </c>
      <c r="G252">
        <v>96</v>
      </c>
      <c r="H252">
        <v>53.03</v>
      </c>
      <c r="K252" t="s">
        <v>109</v>
      </c>
      <c r="L252">
        <v>9</v>
      </c>
      <c r="M252">
        <v>2500</v>
      </c>
      <c r="N252">
        <v>51.752000000000002</v>
      </c>
      <c r="O252">
        <v>9</v>
      </c>
      <c r="P252">
        <v>122</v>
      </c>
      <c r="Q252">
        <v>51.752000000000002</v>
      </c>
      <c r="S252" t="s">
        <v>110</v>
      </c>
      <c r="T252">
        <v>9</v>
      </c>
      <c r="U252">
        <v>2500</v>
      </c>
      <c r="V252">
        <v>55.098999999999997</v>
      </c>
      <c r="W252">
        <v>0</v>
      </c>
      <c r="X252">
        <v>107</v>
      </c>
      <c r="Y252">
        <v>55.098999999999997</v>
      </c>
    </row>
    <row r="253" spans="2:25" x14ac:dyDescent="0.25">
      <c r="B253" t="s">
        <v>108</v>
      </c>
      <c r="C253">
        <v>10</v>
      </c>
      <c r="D253">
        <v>2500</v>
      </c>
      <c r="E253">
        <v>50.997</v>
      </c>
      <c r="F253">
        <v>32</v>
      </c>
      <c r="G253">
        <v>103</v>
      </c>
      <c r="H253">
        <v>50.997</v>
      </c>
      <c r="K253" t="s">
        <v>109</v>
      </c>
      <c r="L253">
        <v>10</v>
      </c>
      <c r="M253">
        <v>2500</v>
      </c>
      <c r="N253">
        <v>51.381</v>
      </c>
      <c r="O253">
        <v>13</v>
      </c>
      <c r="P253">
        <v>100</v>
      </c>
      <c r="Q253">
        <v>51.381</v>
      </c>
      <c r="S253" t="s">
        <v>110</v>
      </c>
      <c r="T253">
        <v>10</v>
      </c>
      <c r="U253">
        <v>2500</v>
      </c>
      <c r="V253">
        <v>55.307000000000002</v>
      </c>
      <c r="W253">
        <v>2</v>
      </c>
      <c r="X253">
        <v>123</v>
      </c>
      <c r="Y253">
        <v>55.307000000000002</v>
      </c>
    </row>
    <row r="254" spans="2:25" x14ac:dyDescent="0.25">
      <c r="B254" t="s">
        <v>107</v>
      </c>
      <c r="C254">
        <v>11</v>
      </c>
      <c r="D254">
        <v>2500</v>
      </c>
      <c r="E254">
        <v>0</v>
      </c>
      <c r="F254">
        <v>0</v>
      </c>
      <c r="G254">
        <v>0</v>
      </c>
      <c r="K254" t="s">
        <v>107</v>
      </c>
      <c r="L254">
        <v>11</v>
      </c>
      <c r="M254">
        <v>2500</v>
      </c>
      <c r="N254">
        <v>0</v>
      </c>
      <c r="O254">
        <v>0</v>
      </c>
      <c r="P254">
        <v>0</v>
      </c>
      <c r="S254" t="s">
        <v>107</v>
      </c>
      <c r="T254">
        <v>11</v>
      </c>
      <c r="U254">
        <v>2500</v>
      </c>
      <c r="V254">
        <v>0</v>
      </c>
      <c r="W254">
        <v>0</v>
      </c>
      <c r="X254">
        <v>0</v>
      </c>
    </row>
    <row r="257" spans="1:25" x14ac:dyDescent="0.25">
      <c r="A257" t="s">
        <v>111</v>
      </c>
      <c r="B257" t="s">
        <v>45</v>
      </c>
    </row>
    <row r="259" spans="1:25" x14ac:dyDescent="0.25">
      <c r="B259" t="s">
        <v>112</v>
      </c>
      <c r="C259">
        <v>1</v>
      </c>
      <c r="D259">
        <v>2500</v>
      </c>
      <c r="E259">
        <v>57.311</v>
      </c>
      <c r="F259">
        <v>3</v>
      </c>
      <c r="G259">
        <v>150</v>
      </c>
      <c r="H259">
        <v>57.311</v>
      </c>
      <c r="K259" t="s">
        <v>105</v>
      </c>
      <c r="L259">
        <v>1</v>
      </c>
      <c r="M259">
        <v>2500</v>
      </c>
      <c r="N259">
        <v>76.382000000000005</v>
      </c>
      <c r="O259">
        <v>1</v>
      </c>
      <c r="P259">
        <v>131</v>
      </c>
      <c r="Q259">
        <f>N259-N264</f>
        <v>76.079000000000008</v>
      </c>
      <c r="S259" t="s">
        <v>106</v>
      </c>
      <c r="T259">
        <v>1</v>
      </c>
      <c r="U259">
        <v>2500</v>
      </c>
      <c r="V259">
        <v>60.951000000000001</v>
      </c>
      <c r="W259">
        <v>4</v>
      </c>
      <c r="X259">
        <v>101</v>
      </c>
      <c r="Y259">
        <v>60.951000000000001</v>
      </c>
    </row>
    <row r="260" spans="1:25" x14ac:dyDescent="0.25">
      <c r="B260" t="s">
        <v>112</v>
      </c>
      <c r="C260">
        <v>2</v>
      </c>
      <c r="D260">
        <v>2500</v>
      </c>
      <c r="E260">
        <v>67.231999999999999</v>
      </c>
      <c r="F260">
        <v>10</v>
      </c>
      <c r="G260">
        <v>145</v>
      </c>
      <c r="H260">
        <v>67.231999999999999</v>
      </c>
      <c r="K260" t="s">
        <v>105</v>
      </c>
      <c r="L260">
        <v>2</v>
      </c>
      <c r="M260">
        <v>2500</v>
      </c>
      <c r="N260">
        <v>78.873999999999995</v>
      </c>
      <c r="O260">
        <v>2</v>
      </c>
      <c r="P260">
        <v>146</v>
      </c>
      <c r="Q260">
        <f>N260-N264</f>
        <v>78.570999999999998</v>
      </c>
      <c r="S260" t="s">
        <v>106</v>
      </c>
      <c r="T260">
        <v>2</v>
      </c>
      <c r="U260">
        <v>2500</v>
      </c>
      <c r="V260">
        <v>58.533000000000001</v>
      </c>
      <c r="W260">
        <v>8</v>
      </c>
      <c r="X260">
        <v>107</v>
      </c>
      <c r="Y260">
        <v>58.533000000000001</v>
      </c>
    </row>
    <row r="261" spans="1:25" x14ac:dyDescent="0.25">
      <c r="B261" t="s">
        <v>112</v>
      </c>
      <c r="C261">
        <v>3</v>
      </c>
      <c r="D261">
        <v>2500</v>
      </c>
      <c r="E261">
        <v>63.481999999999999</v>
      </c>
      <c r="F261">
        <v>2</v>
      </c>
      <c r="G261">
        <v>141</v>
      </c>
      <c r="H261">
        <v>63.481999999999999</v>
      </c>
      <c r="K261" t="s">
        <v>105</v>
      </c>
      <c r="L261">
        <v>3</v>
      </c>
      <c r="M261">
        <v>2500</v>
      </c>
      <c r="N261">
        <v>71.323999999999998</v>
      </c>
      <c r="O261">
        <v>1</v>
      </c>
      <c r="P261">
        <v>142</v>
      </c>
      <c r="Q261">
        <f>N261-N264</f>
        <v>71.021000000000001</v>
      </c>
      <c r="S261" t="s">
        <v>106</v>
      </c>
      <c r="T261">
        <v>3</v>
      </c>
      <c r="U261">
        <v>2500</v>
      </c>
      <c r="V261">
        <v>60.878999999999998</v>
      </c>
      <c r="W261">
        <v>4</v>
      </c>
      <c r="X261">
        <v>124</v>
      </c>
      <c r="Y261">
        <v>60.878999999999998</v>
      </c>
    </row>
    <row r="262" spans="1:25" x14ac:dyDescent="0.25">
      <c r="B262" t="s">
        <v>112</v>
      </c>
      <c r="C262">
        <v>4</v>
      </c>
      <c r="D262">
        <v>2500</v>
      </c>
      <c r="E262">
        <v>42.332999999999998</v>
      </c>
      <c r="F262">
        <v>3</v>
      </c>
      <c r="G262">
        <v>105</v>
      </c>
      <c r="H262">
        <v>42.332999999999998</v>
      </c>
      <c r="K262" t="s">
        <v>105</v>
      </c>
      <c r="L262">
        <v>4</v>
      </c>
      <c r="M262">
        <v>2500</v>
      </c>
      <c r="N262">
        <v>69.715999999999994</v>
      </c>
      <c r="O262">
        <v>3</v>
      </c>
      <c r="P262">
        <v>130</v>
      </c>
      <c r="Q262">
        <f>N262-N264</f>
        <v>69.412999999999997</v>
      </c>
      <c r="S262" t="s">
        <v>106</v>
      </c>
      <c r="T262">
        <v>4</v>
      </c>
      <c r="U262">
        <v>2500</v>
      </c>
      <c r="V262">
        <v>60.180999999999997</v>
      </c>
      <c r="W262">
        <v>3</v>
      </c>
      <c r="X262">
        <v>104</v>
      </c>
      <c r="Y262">
        <v>60.180999999999997</v>
      </c>
    </row>
    <row r="263" spans="1:25" x14ac:dyDescent="0.25">
      <c r="B263" t="s">
        <v>112</v>
      </c>
      <c r="C263">
        <v>5</v>
      </c>
      <c r="D263">
        <v>2500</v>
      </c>
      <c r="E263">
        <v>54.97</v>
      </c>
      <c r="F263">
        <v>7</v>
      </c>
      <c r="G263">
        <v>141</v>
      </c>
      <c r="H263">
        <v>54.97</v>
      </c>
      <c r="K263" t="s">
        <v>105</v>
      </c>
      <c r="L263">
        <v>5</v>
      </c>
      <c r="M263">
        <v>2500</v>
      </c>
      <c r="N263">
        <v>72.225999999999999</v>
      </c>
      <c r="O263">
        <v>1</v>
      </c>
      <c r="P263">
        <v>147</v>
      </c>
      <c r="Q263">
        <f>N263-N264</f>
        <v>71.923000000000002</v>
      </c>
      <c r="S263" t="s">
        <v>106</v>
      </c>
      <c r="T263">
        <v>5</v>
      </c>
      <c r="U263">
        <v>2500</v>
      </c>
      <c r="V263">
        <v>60.100999999999999</v>
      </c>
      <c r="W263">
        <v>1</v>
      </c>
      <c r="X263">
        <v>127</v>
      </c>
      <c r="Y263">
        <v>60.100999999999999</v>
      </c>
    </row>
    <row r="264" spans="1:25" x14ac:dyDescent="0.25">
      <c r="B264" t="s">
        <v>107</v>
      </c>
      <c r="C264">
        <v>11</v>
      </c>
      <c r="D264">
        <v>2500</v>
      </c>
      <c r="E264">
        <v>0</v>
      </c>
      <c r="F264">
        <v>0</v>
      </c>
      <c r="G264">
        <v>0</v>
      </c>
      <c r="K264" t="s">
        <v>107</v>
      </c>
      <c r="L264">
        <v>11</v>
      </c>
      <c r="M264">
        <v>2500</v>
      </c>
      <c r="N264">
        <v>0.30299999999999999</v>
      </c>
      <c r="O264">
        <v>0</v>
      </c>
      <c r="P264">
        <v>4</v>
      </c>
      <c r="S264" t="s">
        <v>107</v>
      </c>
      <c r="T264">
        <v>16</v>
      </c>
      <c r="U264">
        <v>2500</v>
      </c>
      <c r="V264">
        <v>0</v>
      </c>
      <c r="W264">
        <v>0</v>
      </c>
      <c r="X264">
        <v>0</v>
      </c>
    </row>
    <row r="272" spans="1:25" x14ac:dyDescent="0.25">
      <c r="B272" t="s">
        <v>108</v>
      </c>
      <c r="C272">
        <v>6</v>
      </c>
      <c r="D272">
        <v>2500</v>
      </c>
      <c r="E272">
        <v>44.298999999999999</v>
      </c>
      <c r="F272">
        <v>18</v>
      </c>
      <c r="G272">
        <v>98</v>
      </c>
      <c r="H272">
        <f>E272-E277</f>
        <v>43.996000000000002</v>
      </c>
      <c r="K272" t="s">
        <v>109</v>
      </c>
      <c r="L272">
        <v>11</v>
      </c>
      <c r="M272">
        <v>2500</v>
      </c>
      <c r="N272">
        <v>50.543999999999997</v>
      </c>
      <c r="O272">
        <v>16</v>
      </c>
      <c r="P272">
        <v>102</v>
      </c>
      <c r="Q272">
        <f>N272-N277</f>
        <v>50.543999999999997</v>
      </c>
      <c r="S272" t="s">
        <v>110</v>
      </c>
      <c r="T272">
        <v>6</v>
      </c>
      <c r="U272">
        <v>2500</v>
      </c>
      <c r="V272">
        <v>48.725999999999999</v>
      </c>
      <c r="W272">
        <v>3</v>
      </c>
      <c r="X272">
        <v>90</v>
      </c>
      <c r="Y272">
        <v>48.725999999999999</v>
      </c>
    </row>
    <row r="273" spans="1:25" x14ac:dyDescent="0.25">
      <c r="B273" t="s">
        <v>108</v>
      </c>
      <c r="C273">
        <v>7</v>
      </c>
      <c r="D273">
        <v>2500</v>
      </c>
      <c r="E273">
        <v>47.435000000000002</v>
      </c>
      <c r="F273">
        <v>20</v>
      </c>
      <c r="G273">
        <v>117</v>
      </c>
      <c r="H273">
        <f>E273-E277</f>
        <v>47.132000000000005</v>
      </c>
      <c r="K273" t="s">
        <v>109</v>
      </c>
      <c r="L273">
        <v>12</v>
      </c>
      <c r="M273">
        <v>2500</v>
      </c>
      <c r="N273">
        <v>48.527999999999999</v>
      </c>
      <c r="O273">
        <v>14</v>
      </c>
      <c r="P273">
        <v>91</v>
      </c>
      <c r="Q273">
        <f>N273-N277</f>
        <v>48.527999999999999</v>
      </c>
      <c r="S273" t="s">
        <v>110</v>
      </c>
      <c r="T273">
        <v>7</v>
      </c>
      <c r="U273">
        <v>2500</v>
      </c>
      <c r="V273">
        <v>46.478000000000002</v>
      </c>
      <c r="W273">
        <v>22</v>
      </c>
      <c r="X273">
        <v>92</v>
      </c>
      <c r="Y273">
        <v>46.478000000000002</v>
      </c>
    </row>
    <row r="274" spans="1:25" x14ac:dyDescent="0.25">
      <c r="B274" t="s">
        <v>108</v>
      </c>
      <c r="C274">
        <v>8</v>
      </c>
      <c r="D274">
        <v>2500</v>
      </c>
      <c r="E274">
        <v>43.728000000000002</v>
      </c>
      <c r="F274">
        <v>20</v>
      </c>
      <c r="G274">
        <v>93</v>
      </c>
      <c r="H274">
        <f>E274-E277</f>
        <v>43.425000000000004</v>
      </c>
      <c r="K274" t="s">
        <v>109</v>
      </c>
      <c r="L274">
        <v>13</v>
      </c>
      <c r="M274">
        <v>2500</v>
      </c>
      <c r="N274">
        <v>47.146000000000001</v>
      </c>
      <c r="O274">
        <v>6</v>
      </c>
      <c r="P274">
        <v>90</v>
      </c>
      <c r="Q274">
        <f>N274-N277</f>
        <v>47.146000000000001</v>
      </c>
      <c r="S274" t="s">
        <v>110</v>
      </c>
      <c r="T274">
        <v>8</v>
      </c>
      <c r="U274">
        <v>2500</v>
      </c>
      <c r="V274">
        <v>48.956000000000003</v>
      </c>
      <c r="W274">
        <v>25</v>
      </c>
      <c r="X274">
        <v>87</v>
      </c>
      <c r="Y274">
        <v>48.956000000000003</v>
      </c>
    </row>
    <row r="275" spans="1:25" x14ac:dyDescent="0.25">
      <c r="B275" t="s">
        <v>108</v>
      </c>
      <c r="C275">
        <v>9</v>
      </c>
      <c r="D275">
        <v>2500</v>
      </c>
      <c r="E275">
        <v>43.515000000000001</v>
      </c>
      <c r="F275">
        <v>4</v>
      </c>
      <c r="G275">
        <v>96</v>
      </c>
      <c r="H275">
        <f>E275-E277</f>
        <v>43.212000000000003</v>
      </c>
      <c r="K275" t="s">
        <v>109</v>
      </c>
      <c r="L275">
        <v>14</v>
      </c>
      <c r="M275">
        <v>2500</v>
      </c>
      <c r="N275">
        <v>49.311999999999998</v>
      </c>
      <c r="O275">
        <v>5</v>
      </c>
      <c r="P275">
        <v>94</v>
      </c>
      <c r="Q275">
        <f>N275-N277</f>
        <v>49.311999999999998</v>
      </c>
      <c r="S275" t="s">
        <v>110</v>
      </c>
      <c r="T275">
        <v>9</v>
      </c>
      <c r="U275">
        <v>2500</v>
      </c>
      <c r="V275">
        <v>50.374000000000002</v>
      </c>
      <c r="W275">
        <v>14</v>
      </c>
      <c r="X275">
        <v>108</v>
      </c>
      <c r="Y275">
        <v>50.374000000000002</v>
      </c>
    </row>
    <row r="276" spans="1:25" x14ac:dyDescent="0.25">
      <c r="B276" t="s">
        <v>108</v>
      </c>
      <c r="C276">
        <v>10</v>
      </c>
      <c r="D276">
        <v>2500</v>
      </c>
      <c r="E276">
        <v>41.466000000000001</v>
      </c>
      <c r="F276">
        <v>15</v>
      </c>
      <c r="G276">
        <v>94</v>
      </c>
      <c r="H276">
        <f>E276-E277</f>
        <v>41.163000000000004</v>
      </c>
      <c r="K276" t="s">
        <v>109</v>
      </c>
      <c r="L276">
        <v>15</v>
      </c>
      <c r="M276">
        <v>2500</v>
      </c>
      <c r="N276">
        <v>49.055999999999997</v>
      </c>
      <c r="O276">
        <v>23</v>
      </c>
      <c r="P276">
        <v>105</v>
      </c>
      <c r="Q276">
        <f>N276-N277</f>
        <v>49.055999999999997</v>
      </c>
      <c r="S276" t="s">
        <v>110</v>
      </c>
      <c r="T276">
        <v>10</v>
      </c>
      <c r="U276">
        <v>2500</v>
      </c>
      <c r="V276">
        <v>46.829000000000001</v>
      </c>
      <c r="W276">
        <v>10</v>
      </c>
      <c r="X276">
        <v>82</v>
      </c>
      <c r="Y276">
        <v>46.829000000000001</v>
      </c>
    </row>
    <row r="277" spans="1:25" x14ac:dyDescent="0.25">
      <c r="B277" t="s">
        <v>107</v>
      </c>
      <c r="C277">
        <v>11</v>
      </c>
      <c r="D277">
        <v>2500</v>
      </c>
      <c r="E277">
        <v>0.30299999999999999</v>
      </c>
      <c r="F277">
        <v>0</v>
      </c>
      <c r="G277">
        <v>4</v>
      </c>
      <c r="K277" t="s">
        <v>107</v>
      </c>
      <c r="L277">
        <v>16</v>
      </c>
      <c r="M277">
        <v>2500</v>
      </c>
      <c r="N277">
        <v>0</v>
      </c>
      <c r="O277">
        <v>0</v>
      </c>
      <c r="P277">
        <v>0</v>
      </c>
      <c r="S277" t="s">
        <v>107</v>
      </c>
      <c r="T277">
        <v>16</v>
      </c>
      <c r="U277">
        <v>2500</v>
      </c>
      <c r="V277">
        <v>0</v>
      </c>
      <c r="W277">
        <v>0</v>
      </c>
      <c r="X277">
        <v>0</v>
      </c>
    </row>
    <row r="279" spans="1:25" x14ac:dyDescent="0.25">
      <c r="A279" t="s">
        <v>113</v>
      </c>
      <c r="B279" t="s">
        <v>33</v>
      </c>
    </row>
    <row r="281" spans="1:25" x14ac:dyDescent="0.25">
      <c r="B281" t="s">
        <v>114</v>
      </c>
      <c r="C281">
        <v>1</v>
      </c>
      <c r="D281">
        <v>0.49</v>
      </c>
      <c r="E281">
        <v>11118.694</v>
      </c>
      <c r="F281">
        <v>5244</v>
      </c>
      <c r="G281">
        <v>16656</v>
      </c>
      <c r="H281">
        <v>11118.694</v>
      </c>
      <c r="K281" t="s">
        <v>105</v>
      </c>
      <c r="L281">
        <v>1</v>
      </c>
      <c r="M281">
        <v>0.49</v>
      </c>
      <c r="N281">
        <v>10979.455</v>
      </c>
      <c r="O281">
        <v>3780</v>
      </c>
      <c r="P281">
        <v>34332</v>
      </c>
      <c r="Q281">
        <v>10979.455</v>
      </c>
      <c r="S281" t="s">
        <v>106</v>
      </c>
      <c r="T281">
        <v>1</v>
      </c>
      <c r="U281">
        <v>0.49</v>
      </c>
      <c r="V281">
        <v>9954.2510000000002</v>
      </c>
      <c r="W281">
        <v>5124</v>
      </c>
      <c r="X281">
        <v>15204</v>
      </c>
      <c r="Y281">
        <v>9954.2510000000002</v>
      </c>
    </row>
    <row r="282" spans="1:25" x14ac:dyDescent="0.25">
      <c r="B282" t="s">
        <v>114</v>
      </c>
      <c r="C282">
        <v>2</v>
      </c>
      <c r="D282">
        <v>0.49</v>
      </c>
      <c r="E282">
        <v>11371.008</v>
      </c>
      <c r="F282">
        <v>6204</v>
      </c>
      <c r="G282">
        <v>16932</v>
      </c>
      <c r="H282">
        <v>11371.008</v>
      </c>
      <c r="K282" t="s">
        <v>105</v>
      </c>
      <c r="L282">
        <v>2</v>
      </c>
      <c r="M282">
        <v>0.49</v>
      </c>
      <c r="N282">
        <v>10440.254999999999</v>
      </c>
      <c r="O282">
        <v>4496</v>
      </c>
      <c r="P282">
        <v>24152</v>
      </c>
      <c r="Q282">
        <v>10440.254999999999</v>
      </c>
      <c r="S282" t="s">
        <v>106</v>
      </c>
      <c r="T282">
        <v>2</v>
      </c>
      <c r="U282">
        <v>0.49</v>
      </c>
      <c r="V282">
        <v>10598.454</v>
      </c>
      <c r="W282">
        <v>5444</v>
      </c>
      <c r="X282">
        <v>15544</v>
      </c>
      <c r="Y282">
        <v>10598.454</v>
      </c>
    </row>
    <row r="283" spans="1:25" x14ac:dyDescent="0.25">
      <c r="B283" t="s">
        <v>114</v>
      </c>
      <c r="C283">
        <v>3</v>
      </c>
      <c r="D283">
        <v>0.49</v>
      </c>
      <c r="E283">
        <v>11247.527</v>
      </c>
      <c r="F283">
        <v>5108</v>
      </c>
      <c r="G283">
        <v>16540</v>
      </c>
      <c r="H283">
        <v>11247.527</v>
      </c>
      <c r="K283" t="s">
        <v>105</v>
      </c>
      <c r="L283">
        <v>3</v>
      </c>
      <c r="M283">
        <v>0.49</v>
      </c>
      <c r="N283">
        <v>10584.343000000001</v>
      </c>
      <c r="O283">
        <v>4916</v>
      </c>
      <c r="P283">
        <v>18632</v>
      </c>
      <c r="Q283">
        <v>10584.343000000001</v>
      </c>
      <c r="S283" t="s">
        <v>106</v>
      </c>
      <c r="T283">
        <v>3</v>
      </c>
      <c r="U283">
        <v>0.49</v>
      </c>
      <c r="V283">
        <v>10908.04</v>
      </c>
      <c r="W283">
        <v>5564</v>
      </c>
      <c r="X283">
        <v>16016</v>
      </c>
      <c r="Y283">
        <v>10908.04</v>
      </c>
    </row>
    <row r="284" spans="1:25" x14ac:dyDescent="0.25">
      <c r="B284" t="s">
        <v>114</v>
      </c>
      <c r="C284">
        <v>4</v>
      </c>
      <c r="D284">
        <v>0.49</v>
      </c>
      <c r="E284">
        <v>10457.67</v>
      </c>
      <c r="F284">
        <v>4748</v>
      </c>
      <c r="G284">
        <v>15868</v>
      </c>
      <c r="H284">
        <v>10457.67</v>
      </c>
      <c r="K284" t="s">
        <v>105</v>
      </c>
      <c r="L284">
        <v>4</v>
      </c>
      <c r="M284">
        <v>0.49</v>
      </c>
      <c r="N284">
        <v>10262.358</v>
      </c>
      <c r="O284">
        <v>4860</v>
      </c>
      <c r="P284">
        <v>17468</v>
      </c>
      <c r="Q284">
        <v>10262.358</v>
      </c>
      <c r="S284" t="s">
        <v>106</v>
      </c>
      <c r="T284">
        <v>4</v>
      </c>
      <c r="U284">
        <v>0.49</v>
      </c>
      <c r="V284">
        <v>10347.023999999999</v>
      </c>
      <c r="W284">
        <v>4852</v>
      </c>
      <c r="X284">
        <v>16848</v>
      </c>
      <c r="Y284">
        <v>10347.023999999999</v>
      </c>
    </row>
    <row r="285" spans="1:25" x14ac:dyDescent="0.25">
      <c r="B285" t="s">
        <v>114</v>
      </c>
      <c r="C285">
        <v>5</v>
      </c>
      <c r="D285">
        <v>0.49</v>
      </c>
      <c r="E285">
        <v>12418.937</v>
      </c>
      <c r="F285">
        <v>6620</v>
      </c>
      <c r="G285">
        <v>18632</v>
      </c>
      <c r="H285">
        <v>12418.937</v>
      </c>
      <c r="K285" t="s">
        <v>105</v>
      </c>
      <c r="L285">
        <v>5</v>
      </c>
      <c r="M285">
        <v>0.49</v>
      </c>
      <c r="N285">
        <v>10365.029</v>
      </c>
      <c r="O285">
        <v>4840</v>
      </c>
      <c r="P285">
        <v>32540</v>
      </c>
      <c r="Q285">
        <v>10365.029</v>
      </c>
      <c r="S285" t="s">
        <v>106</v>
      </c>
      <c r="T285">
        <v>5</v>
      </c>
      <c r="U285">
        <v>0.49</v>
      </c>
      <c r="V285">
        <v>9958.5249999999996</v>
      </c>
      <c r="W285">
        <v>5124</v>
      </c>
      <c r="X285">
        <v>15204</v>
      </c>
      <c r="Y285">
        <v>9958.5249999999996</v>
      </c>
    </row>
    <row r="286" spans="1:25" x14ac:dyDescent="0.25">
      <c r="B286" t="s">
        <v>107</v>
      </c>
      <c r="C286">
        <v>11</v>
      </c>
      <c r="D286">
        <v>0.49</v>
      </c>
      <c r="E286">
        <v>0</v>
      </c>
      <c r="F286">
        <v>0</v>
      </c>
      <c r="G286">
        <v>0</v>
      </c>
      <c r="K286" t="s">
        <v>107</v>
      </c>
      <c r="L286">
        <v>11</v>
      </c>
      <c r="M286">
        <v>0.49</v>
      </c>
      <c r="N286">
        <v>0</v>
      </c>
      <c r="O286">
        <v>0</v>
      </c>
      <c r="P286">
        <v>0</v>
      </c>
      <c r="S286" t="s">
        <v>107</v>
      </c>
      <c r="T286">
        <v>11</v>
      </c>
      <c r="U286">
        <v>0.49</v>
      </c>
      <c r="V286">
        <v>0</v>
      </c>
      <c r="W286">
        <v>0</v>
      </c>
      <c r="X286">
        <v>0</v>
      </c>
    </row>
    <row r="294" spans="1:25" x14ac:dyDescent="0.25">
      <c r="B294" t="s">
        <v>109</v>
      </c>
      <c r="C294">
        <v>6</v>
      </c>
      <c r="D294">
        <v>0.49</v>
      </c>
      <c r="E294">
        <v>9013.4650000000001</v>
      </c>
      <c r="F294">
        <v>3560</v>
      </c>
      <c r="G294">
        <v>14964</v>
      </c>
      <c r="H294">
        <v>9013.4650000000001</v>
      </c>
      <c r="K294" t="s">
        <v>110</v>
      </c>
      <c r="L294">
        <v>6</v>
      </c>
      <c r="M294">
        <v>0.49</v>
      </c>
      <c r="N294">
        <v>8463.4410000000007</v>
      </c>
      <c r="O294">
        <v>2928</v>
      </c>
      <c r="P294">
        <v>14244</v>
      </c>
      <c r="Q294">
        <v>8463.4410000000007</v>
      </c>
      <c r="S294" t="s">
        <v>115</v>
      </c>
      <c r="T294">
        <v>6</v>
      </c>
      <c r="U294">
        <v>0.49</v>
      </c>
      <c r="V294">
        <v>8673.5709999999999</v>
      </c>
      <c r="W294">
        <v>2692</v>
      </c>
      <c r="X294">
        <v>14260</v>
      </c>
      <c r="Y294">
        <v>8673.5709999999999</v>
      </c>
    </row>
    <row r="295" spans="1:25" x14ac:dyDescent="0.25">
      <c r="B295" t="s">
        <v>109</v>
      </c>
      <c r="C295">
        <v>7</v>
      </c>
      <c r="D295">
        <v>0.49</v>
      </c>
      <c r="E295">
        <v>8598.8639999999996</v>
      </c>
      <c r="F295">
        <v>3564</v>
      </c>
      <c r="G295">
        <v>15816</v>
      </c>
      <c r="H295">
        <v>8598.8639999999996</v>
      </c>
      <c r="K295" t="s">
        <v>110</v>
      </c>
      <c r="L295">
        <v>7</v>
      </c>
      <c r="M295">
        <v>0.49</v>
      </c>
      <c r="N295">
        <v>9253.4779999999992</v>
      </c>
      <c r="O295">
        <v>3544</v>
      </c>
      <c r="P295">
        <v>14748</v>
      </c>
      <c r="Q295">
        <v>9253.4779999999992</v>
      </c>
      <c r="S295" t="s">
        <v>115</v>
      </c>
      <c r="T295">
        <v>7</v>
      </c>
      <c r="U295">
        <v>0.49</v>
      </c>
      <c r="V295">
        <v>8654.4869999999992</v>
      </c>
      <c r="W295">
        <v>3688</v>
      </c>
      <c r="X295">
        <v>13680</v>
      </c>
      <c r="Y295">
        <v>8654.4869999999992</v>
      </c>
    </row>
    <row r="296" spans="1:25" x14ac:dyDescent="0.25">
      <c r="B296" t="s">
        <v>109</v>
      </c>
      <c r="C296">
        <v>8</v>
      </c>
      <c r="D296">
        <v>0.49</v>
      </c>
      <c r="E296">
        <v>9237.4320000000007</v>
      </c>
      <c r="F296">
        <v>3852</v>
      </c>
      <c r="G296">
        <v>15260</v>
      </c>
      <c r="H296">
        <v>9237.4320000000007</v>
      </c>
      <c r="K296" t="s">
        <v>110</v>
      </c>
      <c r="L296">
        <v>8</v>
      </c>
      <c r="M296">
        <v>0.49</v>
      </c>
      <c r="N296">
        <v>9952.7090000000007</v>
      </c>
      <c r="O296">
        <v>4468</v>
      </c>
      <c r="P296">
        <v>15124</v>
      </c>
      <c r="Q296">
        <v>9952.7090000000007</v>
      </c>
      <c r="S296" t="s">
        <v>115</v>
      </c>
      <c r="T296">
        <v>8</v>
      </c>
      <c r="U296">
        <v>0.49</v>
      </c>
      <c r="V296">
        <v>9515.3230000000003</v>
      </c>
      <c r="W296">
        <v>3532</v>
      </c>
      <c r="X296">
        <v>14884</v>
      </c>
      <c r="Y296">
        <v>9515.3230000000003</v>
      </c>
    </row>
    <row r="297" spans="1:25" x14ac:dyDescent="0.25">
      <c r="B297" t="s">
        <v>109</v>
      </c>
      <c r="C297">
        <v>9</v>
      </c>
      <c r="D297">
        <v>0.49</v>
      </c>
      <c r="E297">
        <v>8695.8140000000003</v>
      </c>
      <c r="F297">
        <v>3216</v>
      </c>
      <c r="G297">
        <v>13964</v>
      </c>
      <c r="H297">
        <v>8695.8140000000003</v>
      </c>
      <c r="K297" t="s">
        <v>110</v>
      </c>
      <c r="L297">
        <v>9</v>
      </c>
      <c r="M297">
        <v>0.49</v>
      </c>
      <c r="N297">
        <v>9918.2150000000001</v>
      </c>
      <c r="O297">
        <v>4592</v>
      </c>
      <c r="P297">
        <v>16328</v>
      </c>
      <c r="Q297">
        <v>9918.2150000000001</v>
      </c>
      <c r="S297" t="s">
        <v>115</v>
      </c>
      <c r="T297">
        <v>9</v>
      </c>
      <c r="U297">
        <v>0.49</v>
      </c>
      <c r="V297">
        <v>9055.2540000000008</v>
      </c>
      <c r="W297">
        <v>2772</v>
      </c>
      <c r="X297">
        <v>14268</v>
      </c>
      <c r="Y297">
        <v>9055.2540000000008</v>
      </c>
    </row>
    <row r="298" spans="1:25" x14ac:dyDescent="0.25">
      <c r="B298" t="s">
        <v>109</v>
      </c>
      <c r="C298">
        <v>10</v>
      </c>
      <c r="D298">
        <v>0.49</v>
      </c>
      <c r="E298">
        <v>8182.7129999999997</v>
      </c>
      <c r="F298">
        <v>3220</v>
      </c>
      <c r="G298">
        <v>14088</v>
      </c>
      <c r="H298">
        <v>8182.7129999999997</v>
      </c>
      <c r="K298" t="s">
        <v>110</v>
      </c>
      <c r="L298">
        <v>10</v>
      </c>
      <c r="M298">
        <v>0.49</v>
      </c>
      <c r="N298">
        <v>9544.4030000000002</v>
      </c>
      <c r="O298">
        <v>2748</v>
      </c>
      <c r="P298">
        <v>14700</v>
      </c>
      <c r="Q298">
        <v>9544.4030000000002</v>
      </c>
      <c r="S298" t="s">
        <v>115</v>
      </c>
      <c r="T298">
        <v>10</v>
      </c>
      <c r="U298">
        <v>0.49</v>
      </c>
      <c r="V298">
        <v>8370.8700000000008</v>
      </c>
      <c r="W298">
        <v>2296</v>
      </c>
      <c r="X298">
        <v>14620</v>
      </c>
      <c r="Y298">
        <v>8370.8700000000008</v>
      </c>
    </row>
    <row r="299" spans="1:25" x14ac:dyDescent="0.25">
      <c r="B299" t="s">
        <v>107</v>
      </c>
      <c r="C299">
        <v>11</v>
      </c>
      <c r="D299">
        <v>0.49</v>
      </c>
      <c r="E299">
        <v>0</v>
      </c>
      <c r="F299">
        <v>0</v>
      </c>
      <c r="G299">
        <v>0</v>
      </c>
      <c r="K299" t="s">
        <v>107</v>
      </c>
      <c r="L299">
        <v>11</v>
      </c>
      <c r="M299">
        <v>0.49</v>
      </c>
      <c r="N299">
        <v>0</v>
      </c>
      <c r="O299">
        <v>0</v>
      </c>
      <c r="P299">
        <v>0</v>
      </c>
      <c r="S299" t="s">
        <v>107</v>
      </c>
      <c r="T299">
        <v>11</v>
      </c>
      <c r="U299">
        <v>0.49</v>
      </c>
      <c r="V299">
        <v>0</v>
      </c>
      <c r="W299">
        <v>0</v>
      </c>
      <c r="X299">
        <v>0</v>
      </c>
    </row>
    <row r="302" spans="1:25" x14ac:dyDescent="0.25">
      <c r="A302" t="s">
        <v>113</v>
      </c>
      <c r="B302" t="s">
        <v>45</v>
      </c>
    </row>
    <row r="304" spans="1:25" x14ac:dyDescent="0.25">
      <c r="B304" t="s">
        <v>105</v>
      </c>
      <c r="C304">
        <v>1</v>
      </c>
      <c r="D304">
        <v>2500</v>
      </c>
      <c r="E304">
        <v>51.292999999999999</v>
      </c>
      <c r="F304">
        <v>1</v>
      </c>
      <c r="G304">
        <v>114</v>
      </c>
      <c r="H304">
        <v>51.292999999999999</v>
      </c>
      <c r="K304" t="s">
        <v>106</v>
      </c>
      <c r="L304">
        <v>1</v>
      </c>
      <c r="M304">
        <v>2500</v>
      </c>
      <c r="N304">
        <v>54.44</v>
      </c>
      <c r="O304">
        <v>6</v>
      </c>
      <c r="P304">
        <v>105</v>
      </c>
      <c r="Q304">
        <f>N304-N309</f>
        <v>52.985999999999997</v>
      </c>
      <c r="S304" t="s">
        <v>114</v>
      </c>
      <c r="T304">
        <v>1</v>
      </c>
      <c r="U304">
        <v>2500</v>
      </c>
      <c r="V304">
        <v>63.603000000000002</v>
      </c>
      <c r="W304">
        <v>8</v>
      </c>
      <c r="X304">
        <v>180</v>
      </c>
      <c r="Y304">
        <v>63.603000000000002</v>
      </c>
    </row>
    <row r="305" spans="2:25" x14ac:dyDescent="0.25">
      <c r="B305" t="s">
        <v>105</v>
      </c>
      <c r="C305">
        <v>2</v>
      </c>
      <c r="D305">
        <v>2500</v>
      </c>
      <c r="E305">
        <v>57.451999999999998</v>
      </c>
      <c r="F305">
        <v>9</v>
      </c>
      <c r="G305">
        <v>122</v>
      </c>
      <c r="H305">
        <v>57.451999999999998</v>
      </c>
      <c r="K305" t="s">
        <v>106</v>
      </c>
      <c r="L305">
        <v>2</v>
      </c>
      <c r="M305">
        <v>2500</v>
      </c>
      <c r="N305">
        <v>49.84</v>
      </c>
      <c r="O305">
        <v>10</v>
      </c>
      <c r="P305">
        <v>110</v>
      </c>
      <c r="Q305">
        <f>N305-N309</f>
        <v>48.386000000000003</v>
      </c>
      <c r="S305" t="s">
        <v>114</v>
      </c>
      <c r="T305">
        <v>2</v>
      </c>
      <c r="U305">
        <v>2500</v>
      </c>
      <c r="V305">
        <v>63.338000000000001</v>
      </c>
      <c r="W305">
        <v>15</v>
      </c>
      <c r="X305">
        <v>125</v>
      </c>
      <c r="Y305">
        <v>63.338000000000001</v>
      </c>
    </row>
    <row r="306" spans="2:25" x14ac:dyDescent="0.25">
      <c r="B306" t="s">
        <v>105</v>
      </c>
      <c r="C306">
        <v>3</v>
      </c>
      <c r="D306">
        <v>2500</v>
      </c>
      <c r="E306">
        <v>51.817999999999998</v>
      </c>
      <c r="F306">
        <v>3</v>
      </c>
      <c r="G306">
        <v>106</v>
      </c>
      <c r="H306">
        <v>51.817999999999998</v>
      </c>
      <c r="K306" t="s">
        <v>106</v>
      </c>
      <c r="L306">
        <v>3</v>
      </c>
      <c r="M306">
        <v>2500</v>
      </c>
      <c r="N306">
        <v>45.906999999999996</v>
      </c>
      <c r="O306">
        <v>4</v>
      </c>
      <c r="P306">
        <v>112</v>
      </c>
      <c r="Q306">
        <f>N306-N309</f>
        <v>44.452999999999996</v>
      </c>
      <c r="S306" t="s">
        <v>114</v>
      </c>
      <c r="T306">
        <v>3</v>
      </c>
      <c r="U306">
        <v>2500</v>
      </c>
      <c r="V306">
        <v>61.377000000000002</v>
      </c>
      <c r="W306">
        <v>3</v>
      </c>
      <c r="X306">
        <v>121</v>
      </c>
      <c r="Y306">
        <v>61.377000000000002</v>
      </c>
    </row>
    <row r="307" spans="2:25" x14ac:dyDescent="0.25">
      <c r="B307" t="s">
        <v>105</v>
      </c>
      <c r="C307">
        <v>4</v>
      </c>
      <c r="D307">
        <v>2500</v>
      </c>
      <c r="E307">
        <v>49.996000000000002</v>
      </c>
      <c r="F307">
        <v>3</v>
      </c>
      <c r="G307">
        <v>97</v>
      </c>
      <c r="H307">
        <v>49.996000000000002</v>
      </c>
      <c r="K307" t="s">
        <v>106</v>
      </c>
      <c r="L307">
        <v>4</v>
      </c>
      <c r="M307">
        <v>2500</v>
      </c>
      <c r="N307">
        <v>42.991999999999997</v>
      </c>
      <c r="O307">
        <v>7</v>
      </c>
      <c r="P307">
        <v>145</v>
      </c>
      <c r="Q307">
        <f>N307-N309</f>
        <v>41.537999999999997</v>
      </c>
      <c r="S307" t="s">
        <v>114</v>
      </c>
      <c r="T307">
        <v>4</v>
      </c>
      <c r="U307">
        <v>2500</v>
      </c>
      <c r="V307">
        <v>57.41</v>
      </c>
      <c r="W307">
        <v>1</v>
      </c>
      <c r="X307">
        <v>127</v>
      </c>
      <c r="Y307">
        <v>57.41</v>
      </c>
    </row>
    <row r="308" spans="2:25" x14ac:dyDescent="0.25">
      <c r="B308" t="s">
        <v>105</v>
      </c>
      <c r="C308">
        <v>5</v>
      </c>
      <c r="D308">
        <v>2500</v>
      </c>
      <c r="E308">
        <v>53.033000000000001</v>
      </c>
      <c r="F308">
        <v>5</v>
      </c>
      <c r="G308">
        <v>115</v>
      </c>
      <c r="H308">
        <v>53.033000000000001</v>
      </c>
      <c r="K308" t="s">
        <v>106</v>
      </c>
      <c r="L308">
        <v>5</v>
      </c>
      <c r="M308">
        <v>2500</v>
      </c>
      <c r="N308">
        <v>45.569000000000003</v>
      </c>
      <c r="O308">
        <v>8</v>
      </c>
      <c r="P308">
        <v>174</v>
      </c>
      <c r="Q308">
        <f>N308-N309</f>
        <v>44.115000000000002</v>
      </c>
      <c r="S308" t="s">
        <v>114</v>
      </c>
      <c r="T308">
        <v>5</v>
      </c>
      <c r="U308">
        <v>2500</v>
      </c>
      <c r="V308">
        <v>59.496000000000002</v>
      </c>
      <c r="W308">
        <v>8</v>
      </c>
      <c r="X308">
        <v>126</v>
      </c>
      <c r="Y308">
        <v>59.496000000000002</v>
      </c>
    </row>
    <row r="309" spans="2:25" x14ac:dyDescent="0.25">
      <c r="B309" t="s">
        <v>107</v>
      </c>
      <c r="C309">
        <v>11</v>
      </c>
      <c r="D309">
        <v>2500</v>
      </c>
      <c r="E309">
        <v>0</v>
      </c>
      <c r="F309">
        <v>0</v>
      </c>
      <c r="G309">
        <v>0</v>
      </c>
      <c r="K309" t="s">
        <v>107</v>
      </c>
      <c r="L309">
        <v>11</v>
      </c>
      <c r="M309">
        <v>2500</v>
      </c>
      <c r="N309">
        <v>1.454</v>
      </c>
      <c r="O309">
        <v>0</v>
      </c>
      <c r="P309">
        <v>23</v>
      </c>
      <c r="S309" t="s">
        <v>107</v>
      </c>
      <c r="T309">
        <v>11</v>
      </c>
      <c r="U309">
        <v>2500</v>
      </c>
      <c r="V309">
        <v>0</v>
      </c>
      <c r="W309">
        <v>0</v>
      </c>
      <c r="X309">
        <v>0</v>
      </c>
    </row>
    <row r="313" spans="2:25" x14ac:dyDescent="0.25">
      <c r="C313">
        <v>6</v>
      </c>
      <c r="D313">
        <v>2500</v>
      </c>
      <c r="E313">
        <v>41.713999999999999</v>
      </c>
      <c r="F313">
        <v>1</v>
      </c>
      <c r="G313">
        <v>106</v>
      </c>
      <c r="H313">
        <v>41.713999999999999</v>
      </c>
      <c r="K313" t="s">
        <v>115</v>
      </c>
      <c r="L313">
        <v>6</v>
      </c>
      <c r="M313">
        <v>2500</v>
      </c>
      <c r="N313">
        <v>37.966000000000001</v>
      </c>
      <c r="O313">
        <v>14</v>
      </c>
      <c r="P313">
        <v>72</v>
      </c>
      <c r="Q313">
        <f>N313-N318</f>
        <v>36.512</v>
      </c>
      <c r="S313" t="s">
        <v>109</v>
      </c>
      <c r="T313">
        <v>6</v>
      </c>
      <c r="U313">
        <v>2500</v>
      </c>
      <c r="V313">
        <v>45.401000000000003</v>
      </c>
      <c r="W313">
        <v>13</v>
      </c>
      <c r="X313">
        <v>72</v>
      </c>
      <c r="Y313">
        <v>45.401000000000003</v>
      </c>
    </row>
    <row r="314" spans="2:25" x14ac:dyDescent="0.25">
      <c r="C314">
        <v>7</v>
      </c>
      <c r="D314">
        <v>2500</v>
      </c>
      <c r="E314">
        <v>41.225000000000001</v>
      </c>
      <c r="F314">
        <v>0</v>
      </c>
      <c r="G314">
        <v>81</v>
      </c>
      <c r="H314">
        <v>41.225000000000001</v>
      </c>
      <c r="K314" t="s">
        <v>115</v>
      </c>
      <c r="L314">
        <v>7</v>
      </c>
      <c r="M314">
        <v>2500</v>
      </c>
      <c r="N314">
        <v>34.529000000000003</v>
      </c>
      <c r="O314">
        <v>11</v>
      </c>
      <c r="P314">
        <v>71</v>
      </c>
      <c r="Q314">
        <f>N314-N318</f>
        <v>33.075000000000003</v>
      </c>
      <c r="S314" t="s">
        <v>109</v>
      </c>
      <c r="T314">
        <v>7</v>
      </c>
      <c r="U314">
        <v>2500</v>
      </c>
      <c r="V314">
        <v>42.524000000000001</v>
      </c>
      <c r="W314">
        <v>9</v>
      </c>
      <c r="X314">
        <v>73</v>
      </c>
      <c r="Y314">
        <v>42.524000000000001</v>
      </c>
    </row>
    <row r="315" spans="2:25" x14ac:dyDescent="0.25">
      <c r="C315">
        <v>8</v>
      </c>
      <c r="D315">
        <v>2500</v>
      </c>
      <c r="E315">
        <v>35.917000000000002</v>
      </c>
      <c r="F315">
        <v>0</v>
      </c>
      <c r="G315">
        <v>72</v>
      </c>
      <c r="H315">
        <v>35.917000000000002</v>
      </c>
      <c r="K315" t="s">
        <v>115</v>
      </c>
      <c r="L315">
        <v>8</v>
      </c>
      <c r="M315">
        <v>2500</v>
      </c>
      <c r="N315">
        <v>37.417999999999999</v>
      </c>
      <c r="O315">
        <v>10</v>
      </c>
      <c r="P315">
        <v>69</v>
      </c>
      <c r="Q315">
        <f>N315-N318</f>
        <v>35.963999999999999</v>
      </c>
      <c r="S315" t="s">
        <v>109</v>
      </c>
      <c r="T315">
        <v>8</v>
      </c>
      <c r="U315">
        <v>2500</v>
      </c>
      <c r="V315">
        <v>40.630000000000003</v>
      </c>
      <c r="W315">
        <v>10</v>
      </c>
      <c r="X315">
        <v>108</v>
      </c>
      <c r="Y315">
        <v>40.630000000000003</v>
      </c>
    </row>
    <row r="316" spans="2:25" x14ac:dyDescent="0.25">
      <c r="C316">
        <v>9</v>
      </c>
      <c r="D316">
        <v>2500</v>
      </c>
      <c r="E316">
        <v>39.290999999999997</v>
      </c>
      <c r="F316">
        <v>1</v>
      </c>
      <c r="G316">
        <v>95</v>
      </c>
      <c r="H316">
        <v>39.290999999999997</v>
      </c>
      <c r="K316" t="s">
        <v>115</v>
      </c>
      <c r="L316">
        <v>9</v>
      </c>
      <c r="M316">
        <v>2500</v>
      </c>
      <c r="N316">
        <v>37.07</v>
      </c>
      <c r="O316">
        <v>13</v>
      </c>
      <c r="P316">
        <v>68</v>
      </c>
      <c r="Q316">
        <f>N316-N318</f>
        <v>35.616</v>
      </c>
      <c r="S316" t="s">
        <v>109</v>
      </c>
      <c r="T316">
        <v>9</v>
      </c>
      <c r="U316">
        <v>2500</v>
      </c>
      <c r="V316">
        <v>41.103000000000002</v>
      </c>
      <c r="W316">
        <v>10</v>
      </c>
      <c r="X316">
        <v>78</v>
      </c>
      <c r="Y316">
        <v>41.103000000000002</v>
      </c>
    </row>
    <row r="317" spans="2:25" x14ac:dyDescent="0.25">
      <c r="C317">
        <v>10</v>
      </c>
      <c r="D317">
        <v>2500</v>
      </c>
      <c r="E317">
        <v>39.457999999999998</v>
      </c>
      <c r="F317">
        <v>1</v>
      </c>
      <c r="G317">
        <v>89</v>
      </c>
      <c r="H317">
        <v>39.457999999999998</v>
      </c>
      <c r="K317" t="s">
        <v>115</v>
      </c>
      <c r="L317">
        <v>10</v>
      </c>
      <c r="M317">
        <v>2500</v>
      </c>
      <c r="N317">
        <v>37.029000000000003</v>
      </c>
      <c r="O317">
        <v>2</v>
      </c>
      <c r="P317">
        <v>84</v>
      </c>
      <c r="Q317">
        <f>N317-N318</f>
        <v>35.575000000000003</v>
      </c>
      <c r="S317" t="s">
        <v>109</v>
      </c>
      <c r="T317">
        <v>10</v>
      </c>
      <c r="U317">
        <v>2500</v>
      </c>
      <c r="V317">
        <v>40.408000000000001</v>
      </c>
      <c r="W317">
        <v>11</v>
      </c>
      <c r="X317">
        <v>74</v>
      </c>
      <c r="Y317">
        <v>40.408000000000001</v>
      </c>
    </row>
    <row r="318" spans="2:25" x14ac:dyDescent="0.25">
      <c r="B318" t="s">
        <v>107</v>
      </c>
      <c r="C318">
        <v>11</v>
      </c>
      <c r="D318">
        <v>2500</v>
      </c>
      <c r="E318">
        <v>0</v>
      </c>
      <c r="F318">
        <v>0</v>
      </c>
      <c r="G318">
        <v>0</v>
      </c>
      <c r="K318" t="s">
        <v>107</v>
      </c>
      <c r="L318">
        <v>11</v>
      </c>
      <c r="M318">
        <v>2500</v>
      </c>
      <c r="N318">
        <v>1.454</v>
      </c>
      <c r="O318">
        <v>0</v>
      </c>
      <c r="P318">
        <v>23</v>
      </c>
      <c r="S318" t="s">
        <v>107</v>
      </c>
      <c r="T318">
        <v>11</v>
      </c>
      <c r="U318">
        <v>2500</v>
      </c>
      <c r="V318">
        <v>0</v>
      </c>
      <c r="W318">
        <v>0</v>
      </c>
      <c r="X318">
        <v>0</v>
      </c>
    </row>
    <row r="321" spans="1:25" x14ac:dyDescent="0.25">
      <c r="A321" t="s">
        <v>113</v>
      </c>
      <c r="B321" t="s">
        <v>116</v>
      </c>
    </row>
    <row r="323" spans="1:25" x14ac:dyDescent="0.25">
      <c r="B323" t="s">
        <v>104</v>
      </c>
      <c r="C323">
        <v>1</v>
      </c>
      <c r="D323">
        <v>0.49</v>
      </c>
      <c r="E323">
        <v>15722.175999999999</v>
      </c>
      <c r="F323">
        <v>9004</v>
      </c>
      <c r="G323">
        <v>24332</v>
      </c>
      <c r="H323">
        <f>E323-E328</f>
        <v>15718.314</v>
      </c>
      <c r="K323" t="s">
        <v>105</v>
      </c>
      <c r="L323">
        <v>1</v>
      </c>
      <c r="M323">
        <v>0.49</v>
      </c>
      <c r="N323">
        <v>17062.019</v>
      </c>
      <c r="O323">
        <v>11324</v>
      </c>
      <c r="P323">
        <v>26512</v>
      </c>
      <c r="Q323">
        <f>N323-N328</f>
        <v>17058.156999999999</v>
      </c>
      <c r="S323" t="s">
        <v>114</v>
      </c>
      <c r="T323">
        <v>1</v>
      </c>
      <c r="U323">
        <v>0.49</v>
      </c>
      <c r="V323">
        <v>16830.522000000001</v>
      </c>
      <c r="W323">
        <v>10476</v>
      </c>
      <c r="X323">
        <v>31604</v>
      </c>
      <c r="Y323">
        <f>V323-V328</f>
        <v>16826.66</v>
      </c>
    </row>
    <row r="324" spans="1:25" x14ac:dyDescent="0.25">
      <c r="B324" t="s">
        <v>104</v>
      </c>
      <c r="C324">
        <v>2</v>
      </c>
      <c r="D324">
        <v>0.49</v>
      </c>
      <c r="E324">
        <v>14652.3</v>
      </c>
      <c r="F324">
        <v>9144</v>
      </c>
      <c r="G324">
        <v>23140</v>
      </c>
      <c r="H324">
        <f>E324-E328</f>
        <v>14648.438</v>
      </c>
      <c r="K324" t="s">
        <v>105</v>
      </c>
      <c r="L324">
        <v>2</v>
      </c>
      <c r="M324">
        <v>0.49</v>
      </c>
      <c r="N324">
        <v>16168.779</v>
      </c>
      <c r="O324">
        <v>10164</v>
      </c>
      <c r="P324">
        <v>29652</v>
      </c>
      <c r="Q324">
        <f>N324-N328</f>
        <v>16164.917000000001</v>
      </c>
      <c r="S324" t="s">
        <v>114</v>
      </c>
      <c r="T324">
        <v>2</v>
      </c>
      <c r="U324">
        <v>0.49</v>
      </c>
      <c r="V324">
        <v>16943.8</v>
      </c>
      <c r="W324">
        <v>10356</v>
      </c>
      <c r="X324">
        <v>27172</v>
      </c>
      <c r="Y324">
        <f>V324-V328</f>
        <v>16939.937999999998</v>
      </c>
    </row>
    <row r="325" spans="1:25" x14ac:dyDescent="0.25">
      <c r="B325" t="s">
        <v>104</v>
      </c>
      <c r="C325">
        <v>3</v>
      </c>
      <c r="D325">
        <v>0.49</v>
      </c>
      <c r="E325">
        <v>14513.39</v>
      </c>
      <c r="F325">
        <v>9324</v>
      </c>
      <c r="G325">
        <v>20524</v>
      </c>
      <c r="H325">
        <f>E325-E328</f>
        <v>14509.528</v>
      </c>
      <c r="K325" t="s">
        <v>105</v>
      </c>
      <c r="L325">
        <v>3</v>
      </c>
      <c r="M325">
        <v>0.49</v>
      </c>
      <c r="N325">
        <v>15978.182000000001</v>
      </c>
      <c r="O325">
        <v>9884</v>
      </c>
      <c r="P325">
        <v>27060</v>
      </c>
      <c r="Q325">
        <f>N325-N328</f>
        <v>15974.320000000002</v>
      </c>
      <c r="S325" t="s">
        <v>114</v>
      </c>
      <c r="T325">
        <v>3</v>
      </c>
      <c r="U325">
        <v>0.49</v>
      </c>
      <c r="V325">
        <v>16266.966</v>
      </c>
      <c r="W325">
        <v>10712</v>
      </c>
      <c r="X325">
        <v>21684</v>
      </c>
      <c r="Y325">
        <f>V325-V328</f>
        <v>16263.104000000001</v>
      </c>
    </row>
    <row r="326" spans="1:25" x14ac:dyDescent="0.25">
      <c r="B326" t="s">
        <v>104</v>
      </c>
      <c r="C326">
        <v>4</v>
      </c>
      <c r="D326">
        <v>0.49</v>
      </c>
      <c r="E326">
        <v>14405.66</v>
      </c>
      <c r="F326">
        <v>8680</v>
      </c>
      <c r="G326">
        <v>21528</v>
      </c>
      <c r="H326">
        <f>E326-E328</f>
        <v>14401.798000000001</v>
      </c>
      <c r="K326" t="s">
        <v>105</v>
      </c>
      <c r="L326">
        <v>4</v>
      </c>
      <c r="M326">
        <v>0.49</v>
      </c>
      <c r="N326">
        <v>15883.888000000001</v>
      </c>
      <c r="O326">
        <v>10248</v>
      </c>
      <c r="P326">
        <v>24320</v>
      </c>
      <c r="Q326">
        <f>N326-N328</f>
        <v>15880.026000000002</v>
      </c>
      <c r="S326" t="s">
        <v>114</v>
      </c>
      <c r="T326">
        <v>4</v>
      </c>
      <c r="U326">
        <v>0.49</v>
      </c>
      <c r="V326">
        <v>16054.191999999999</v>
      </c>
      <c r="W326">
        <v>10740</v>
      </c>
      <c r="X326">
        <v>21684</v>
      </c>
      <c r="Y326">
        <f>V326-V328</f>
        <v>16050.33</v>
      </c>
    </row>
    <row r="327" spans="1:25" x14ac:dyDescent="0.25">
      <c r="B327" t="s">
        <v>104</v>
      </c>
      <c r="C327">
        <v>5</v>
      </c>
      <c r="D327">
        <v>0.49</v>
      </c>
      <c r="E327">
        <v>15779.892</v>
      </c>
      <c r="F327">
        <v>10728</v>
      </c>
      <c r="G327">
        <v>21424</v>
      </c>
      <c r="H327">
        <f>E327-E328</f>
        <v>15776.03</v>
      </c>
      <c r="K327" t="s">
        <v>105</v>
      </c>
      <c r="L327">
        <v>5</v>
      </c>
      <c r="M327">
        <v>0.49</v>
      </c>
      <c r="N327">
        <v>15366.646000000001</v>
      </c>
      <c r="O327">
        <v>10060</v>
      </c>
      <c r="P327">
        <v>26268</v>
      </c>
      <c r="Q327">
        <f>N327-N328</f>
        <v>15362.784000000001</v>
      </c>
      <c r="S327" t="s">
        <v>114</v>
      </c>
      <c r="T327">
        <v>5</v>
      </c>
      <c r="U327">
        <v>0.49</v>
      </c>
      <c r="V327">
        <v>15125.349</v>
      </c>
      <c r="W327">
        <v>9696</v>
      </c>
      <c r="X327">
        <v>20976</v>
      </c>
      <c r="Y327">
        <f>V327-V328</f>
        <v>15121.487000000001</v>
      </c>
    </row>
    <row r="328" spans="1:25" x14ac:dyDescent="0.25">
      <c r="B328" t="s">
        <v>107</v>
      </c>
      <c r="C328">
        <v>11</v>
      </c>
      <c r="D328">
        <v>1250</v>
      </c>
      <c r="E328">
        <v>3.8620000000000001</v>
      </c>
      <c r="F328">
        <v>0</v>
      </c>
      <c r="G328">
        <v>16</v>
      </c>
      <c r="K328" t="s">
        <v>107</v>
      </c>
      <c r="L328">
        <v>11</v>
      </c>
      <c r="M328">
        <v>1250</v>
      </c>
      <c r="N328">
        <v>3.8620000000000001</v>
      </c>
      <c r="O328">
        <v>0</v>
      </c>
      <c r="P328">
        <v>16</v>
      </c>
      <c r="S328" t="s">
        <v>107</v>
      </c>
      <c r="T328">
        <v>11</v>
      </c>
      <c r="U328">
        <v>1250</v>
      </c>
      <c r="V328">
        <v>3.8620000000000001</v>
      </c>
      <c r="W328">
        <v>0</v>
      </c>
      <c r="X328">
        <v>16</v>
      </c>
    </row>
    <row r="331" spans="1:25" x14ac:dyDescent="0.25">
      <c r="B331" t="s">
        <v>108</v>
      </c>
      <c r="C331">
        <v>6</v>
      </c>
      <c r="D331">
        <v>0.49</v>
      </c>
      <c r="E331">
        <v>13761.296</v>
      </c>
      <c r="F331">
        <v>8368</v>
      </c>
      <c r="G331">
        <v>22348</v>
      </c>
      <c r="H331">
        <f>E331-E336</f>
        <v>13757.434000000001</v>
      </c>
      <c r="K331" t="s">
        <v>109</v>
      </c>
      <c r="L331">
        <v>6</v>
      </c>
      <c r="M331">
        <v>0.49</v>
      </c>
      <c r="N331">
        <v>14543.039000000001</v>
      </c>
      <c r="O331">
        <v>9376</v>
      </c>
      <c r="P331">
        <v>20444</v>
      </c>
      <c r="Q331">
        <f>N331-N336</f>
        <v>14539.177000000001</v>
      </c>
      <c r="S331" t="s">
        <v>117</v>
      </c>
      <c r="T331">
        <v>6</v>
      </c>
      <c r="U331">
        <v>0.49</v>
      </c>
      <c r="V331">
        <v>14477.647000000001</v>
      </c>
      <c r="W331">
        <v>8864</v>
      </c>
      <c r="X331">
        <v>21880</v>
      </c>
      <c r="Y331">
        <f>V331-V336</f>
        <v>14473.785000000002</v>
      </c>
    </row>
    <row r="332" spans="1:25" x14ac:dyDescent="0.25">
      <c r="B332" t="s">
        <v>108</v>
      </c>
      <c r="C332">
        <v>7</v>
      </c>
      <c r="D332">
        <v>0.49</v>
      </c>
      <c r="E332">
        <v>12249.842000000001</v>
      </c>
      <c r="F332">
        <v>6896</v>
      </c>
      <c r="G332">
        <v>20524</v>
      </c>
      <c r="H332">
        <f>E332-E336</f>
        <v>12245.980000000001</v>
      </c>
      <c r="K332" t="s">
        <v>109</v>
      </c>
      <c r="L332">
        <v>7</v>
      </c>
      <c r="M332">
        <v>0.49</v>
      </c>
      <c r="N332">
        <v>13931.826999999999</v>
      </c>
      <c r="O332">
        <v>7664</v>
      </c>
      <c r="P332">
        <v>20900</v>
      </c>
      <c r="Q332">
        <f>N332-N336</f>
        <v>13927.965</v>
      </c>
      <c r="S332" t="s">
        <v>117</v>
      </c>
      <c r="T332">
        <v>7</v>
      </c>
      <c r="U332">
        <v>0.49</v>
      </c>
      <c r="V332">
        <v>14544.505999999999</v>
      </c>
      <c r="W332">
        <v>8072</v>
      </c>
      <c r="X332">
        <v>27284</v>
      </c>
      <c r="Y332">
        <f>V332-V336</f>
        <v>14540.644</v>
      </c>
    </row>
    <row r="333" spans="1:25" x14ac:dyDescent="0.25">
      <c r="B333" t="s">
        <v>108</v>
      </c>
      <c r="C333">
        <v>8</v>
      </c>
      <c r="D333">
        <v>0.49</v>
      </c>
      <c r="E333">
        <v>13813.066999999999</v>
      </c>
      <c r="F333">
        <v>7264</v>
      </c>
      <c r="G333">
        <v>21128</v>
      </c>
      <c r="H333">
        <f>E333-E336</f>
        <v>13809.205</v>
      </c>
      <c r="K333" t="s">
        <v>109</v>
      </c>
      <c r="L333">
        <v>8</v>
      </c>
      <c r="M333">
        <v>0.49</v>
      </c>
      <c r="N333">
        <v>13679.300999999999</v>
      </c>
      <c r="O333">
        <v>8340</v>
      </c>
      <c r="P333">
        <v>21504</v>
      </c>
      <c r="Q333">
        <f>N333-N336</f>
        <v>13675.439</v>
      </c>
      <c r="S333" t="s">
        <v>117</v>
      </c>
      <c r="T333">
        <v>8</v>
      </c>
      <c r="U333">
        <v>0.49</v>
      </c>
      <c r="V333">
        <v>14690.321</v>
      </c>
      <c r="W333">
        <v>8468</v>
      </c>
      <c r="X333">
        <v>20148</v>
      </c>
      <c r="Y333">
        <f>V333-V336</f>
        <v>14686.459000000001</v>
      </c>
    </row>
    <row r="334" spans="1:25" x14ac:dyDescent="0.25">
      <c r="B334" t="s">
        <v>108</v>
      </c>
      <c r="C334">
        <v>9</v>
      </c>
      <c r="D334">
        <v>0.49</v>
      </c>
      <c r="E334">
        <v>14072.710999999999</v>
      </c>
      <c r="F334">
        <v>8672</v>
      </c>
      <c r="G334">
        <v>21192</v>
      </c>
      <c r="H334">
        <f>E334-E336</f>
        <v>14068.849</v>
      </c>
      <c r="K334" t="s">
        <v>109</v>
      </c>
      <c r="L334">
        <v>9</v>
      </c>
      <c r="M334">
        <v>0.49</v>
      </c>
      <c r="N334">
        <v>14635.052</v>
      </c>
      <c r="O334">
        <v>8800</v>
      </c>
      <c r="P334">
        <v>20120</v>
      </c>
      <c r="Q334">
        <f>N334-N336</f>
        <v>14631.19</v>
      </c>
      <c r="S334" t="s">
        <v>117</v>
      </c>
      <c r="T334">
        <v>9</v>
      </c>
      <c r="U334">
        <v>0.49</v>
      </c>
      <c r="V334">
        <v>14529.59</v>
      </c>
      <c r="W334">
        <v>8736</v>
      </c>
      <c r="X334">
        <v>20732</v>
      </c>
      <c r="Y334">
        <f>V334-V336</f>
        <v>14525.728000000001</v>
      </c>
    </row>
    <row r="335" spans="1:25" x14ac:dyDescent="0.25">
      <c r="B335" t="s">
        <v>108</v>
      </c>
      <c r="C335">
        <v>10</v>
      </c>
      <c r="D335">
        <v>0.49</v>
      </c>
      <c r="E335">
        <v>12946.468000000001</v>
      </c>
      <c r="F335">
        <v>7044</v>
      </c>
      <c r="G335">
        <v>18544</v>
      </c>
      <c r="H335">
        <f>E335-E336</f>
        <v>12942.606000000002</v>
      </c>
      <c r="K335" t="s">
        <v>109</v>
      </c>
      <c r="L335">
        <v>10</v>
      </c>
      <c r="M335">
        <v>0.49</v>
      </c>
      <c r="N335">
        <v>14565.628000000001</v>
      </c>
      <c r="O335">
        <v>8692</v>
      </c>
      <c r="P335">
        <v>19692</v>
      </c>
      <c r="Q335">
        <f>N335-N336</f>
        <v>14561.766000000001</v>
      </c>
      <c r="S335" t="s">
        <v>117</v>
      </c>
      <c r="T335">
        <v>10</v>
      </c>
      <c r="U335">
        <v>0.49</v>
      </c>
      <c r="V335">
        <v>14927.084000000001</v>
      </c>
      <c r="W335">
        <v>8072</v>
      </c>
      <c r="X335">
        <v>29704</v>
      </c>
      <c r="Y335">
        <f>V335-V336</f>
        <v>14923.222000000002</v>
      </c>
    </row>
    <row r="336" spans="1:25" x14ac:dyDescent="0.25">
      <c r="B336" t="s">
        <v>107</v>
      </c>
      <c r="C336">
        <v>11</v>
      </c>
      <c r="D336">
        <v>1250</v>
      </c>
      <c r="E336">
        <v>3.8620000000000001</v>
      </c>
      <c r="F336">
        <v>0</v>
      </c>
      <c r="G336">
        <v>16</v>
      </c>
      <c r="K336" t="s">
        <v>107</v>
      </c>
      <c r="L336">
        <v>11</v>
      </c>
      <c r="M336">
        <v>1250</v>
      </c>
      <c r="N336">
        <v>3.8620000000000001</v>
      </c>
      <c r="O336">
        <v>0</v>
      </c>
      <c r="P336">
        <v>16</v>
      </c>
      <c r="S336" t="s">
        <v>107</v>
      </c>
      <c r="T336">
        <v>11</v>
      </c>
      <c r="U336">
        <v>1250</v>
      </c>
      <c r="V336">
        <v>3.8620000000000001</v>
      </c>
      <c r="W336">
        <v>0</v>
      </c>
      <c r="X336">
        <v>16</v>
      </c>
    </row>
    <row r="339" spans="1:25" x14ac:dyDescent="0.25">
      <c r="A339" t="s">
        <v>118</v>
      </c>
      <c r="B339" t="s">
        <v>33</v>
      </c>
    </row>
    <row r="341" spans="1:25" x14ac:dyDescent="0.25">
      <c r="B341" t="s">
        <v>104</v>
      </c>
      <c r="C341">
        <v>1</v>
      </c>
      <c r="D341">
        <v>2500</v>
      </c>
      <c r="E341">
        <v>190.51900000000001</v>
      </c>
      <c r="F341">
        <v>149</v>
      </c>
      <c r="G341">
        <v>233</v>
      </c>
      <c r="H341">
        <v>190.51900000000001</v>
      </c>
      <c r="K341" t="s">
        <v>106</v>
      </c>
      <c r="L341">
        <v>1</v>
      </c>
      <c r="M341">
        <v>2500</v>
      </c>
      <c r="N341">
        <v>186.30500000000001</v>
      </c>
      <c r="O341">
        <v>149</v>
      </c>
      <c r="P341">
        <v>230</v>
      </c>
      <c r="Q341">
        <v>186.30500000000001</v>
      </c>
      <c r="S341" t="s">
        <v>112</v>
      </c>
      <c r="T341">
        <v>1</v>
      </c>
      <c r="U341">
        <v>2500</v>
      </c>
      <c r="V341">
        <v>188.56</v>
      </c>
      <c r="W341">
        <v>137</v>
      </c>
      <c r="X341">
        <v>235</v>
      </c>
      <c r="Y341">
        <v>188.56</v>
      </c>
    </row>
    <row r="342" spans="1:25" x14ac:dyDescent="0.25">
      <c r="B342" t="s">
        <v>104</v>
      </c>
      <c r="C342">
        <v>2</v>
      </c>
      <c r="D342">
        <v>2500</v>
      </c>
      <c r="E342">
        <v>193.726</v>
      </c>
      <c r="F342">
        <v>158</v>
      </c>
      <c r="G342">
        <v>228</v>
      </c>
      <c r="H342">
        <v>193.726</v>
      </c>
      <c r="K342" t="s">
        <v>106</v>
      </c>
      <c r="L342">
        <v>2</v>
      </c>
      <c r="M342">
        <v>2500</v>
      </c>
      <c r="N342">
        <v>188.71600000000001</v>
      </c>
      <c r="O342">
        <v>143</v>
      </c>
      <c r="P342">
        <v>218</v>
      </c>
      <c r="Q342">
        <v>188.71600000000001</v>
      </c>
      <c r="S342" t="s">
        <v>112</v>
      </c>
      <c r="T342">
        <v>2</v>
      </c>
      <c r="U342">
        <v>2500</v>
      </c>
      <c r="V342">
        <v>192.33099999999999</v>
      </c>
      <c r="W342">
        <v>151</v>
      </c>
      <c r="X342">
        <v>230</v>
      </c>
      <c r="Y342">
        <v>192.33099999999999</v>
      </c>
    </row>
    <row r="343" spans="1:25" x14ac:dyDescent="0.25">
      <c r="B343" t="s">
        <v>104</v>
      </c>
      <c r="C343">
        <v>3</v>
      </c>
      <c r="D343">
        <v>2500</v>
      </c>
      <c r="E343">
        <v>192.869</v>
      </c>
      <c r="F343">
        <v>160</v>
      </c>
      <c r="G343">
        <v>227</v>
      </c>
      <c r="H343">
        <v>192.869</v>
      </c>
      <c r="K343" t="s">
        <v>106</v>
      </c>
      <c r="L343">
        <v>3</v>
      </c>
      <c r="M343">
        <v>2500</v>
      </c>
      <c r="N343">
        <v>187.119</v>
      </c>
      <c r="O343">
        <v>146</v>
      </c>
      <c r="P343">
        <v>230</v>
      </c>
      <c r="Q343">
        <v>187.119</v>
      </c>
      <c r="S343" t="s">
        <v>112</v>
      </c>
      <c r="T343">
        <v>3</v>
      </c>
      <c r="U343">
        <v>2500</v>
      </c>
      <c r="V343">
        <v>189.46700000000001</v>
      </c>
      <c r="W343">
        <v>129</v>
      </c>
      <c r="X343">
        <v>239</v>
      </c>
      <c r="Y343">
        <v>189.46700000000001</v>
      </c>
    </row>
    <row r="344" spans="1:25" x14ac:dyDescent="0.25">
      <c r="B344" t="s">
        <v>104</v>
      </c>
      <c r="C344">
        <v>4</v>
      </c>
      <c r="D344">
        <v>2500</v>
      </c>
      <c r="E344">
        <v>191.92400000000001</v>
      </c>
      <c r="F344">
        <v>163</v>
      </c>
      <c r="G344">
        <v>221</v>
      </c>
      <c r="H344">
        <v>191.92400000000001</v>
      </c>
      <c r="K344" t="s">
        <v>106</v>
      </c>
      <c r="L344">
        <v>4</v>
      </c>
      <c r="M344">
        <v>2500</v>
      </c>
      <c r="N344">
        <v>190.791</v>
      </c>
      <c r="O344">
        <v>154</v>
      </c>
      <c r="P344">
        <v>222</v>
      </c>
      <c r="Q344">
        <v>190.791</v>
      </c>
      <c r="S344" t="s">
        <v>112</v>
      </c>
      <c r="T344">
        <v>4</v>
      </c>
      <c r="U344">
        <v>2500</v>
      </c>
      <c r="V344">
        <v>188.71899999999999</v>
      </c>
      <c r="W344">
        <v>124</v>
      </c>
      <c r="X344">
        <v>228</v>
      </c>
      <c r="Y344">
        <v>188.71899999999999</v>
      </c>
    </row>
    <row r="345" spans="1:25" x14ac:dyDescent="0.25">
      <c r="B345" t="s">
        <v>104</v>
      </c>
      <c r="C345">
        <v>5</v>
      </c>
      <c r="D345">
        <v>2500</v>
      </c>
      <c r="E345">
        <v>190.42500000000001</v>
      </c>
      <c r="F345">
        <v>161</v>
      </c>
      <c r="G345">
        <v>218</v>
      </c>
      <c r="H345">
        <v>190.42500000000001</v>
      </c>
      <c r="K345" t="s">
        <v>106</v>
      </c>
      <c r="L345">
        <v>5</v>
      </c>
      <c r="M345">
        <v>2500</v>
      </c>
      <c r="N345">
        <v>189.143</v>
      </c>
      <c r="O345">
        <v>158</v>
      </c>
      <c r="P345">
        <v>224</v>
      </c>
      <c r="Q345">
        <v>189.143</v>
      </c>
      <c r="S345" t="s">
        <v>112</v>
      </c>
      <c r="T345">
        <v>5</v>
      </c>
      <c r="U345">
        <v>2500</v>
      </c>
      <c r="V345">
        <v>189.84200000000001</v>
      </c>
      <c r="W345">
        <v>128</v>
      </c>
      <c r="X345">
        <v>232</v>
      </c>
      <c r="Y345">
        <v>189.84200000000001</v>
      </c>
    </row>
    <row r="346" spans="1:25" x14ac:dyDescent="0.25">
      <c r="B346" t="s">
        <v>107</v>
      </c>
      <c r="C346">
        <v>11</v>
      </c>
      <c r="D346">
        <v>2500</v>
      </c>
      <c r="E346">
        <v>0</v>
      </c>
      <c r="F346">
        <v>0</v>
      </c>
      <c r="G346">
        <v>0</v>
      </c>
      <c r="K346" t="s">
        <v>107</v>
      </c>
      <c r="L346">
        <v>11</v>
      </c>
      <c r="M346">
        <v>2500</v>
      </c>
      <c r="N346">
        <v>0</v>
      </c>
      <c r="O346">
        <v>0</v>
      </c>
      <c r="P346">
        <v>0</v>
      </c>
      <c r="S346" t="s">
        <v>107</v>
      </c>
      <c r="T346">
        <v>11</v>
      </c>
      <c r="U346">
        <v>2500</v>
      </c>
      <c r="V346">
        <v>0</v>
      </c>
      <c r="W346">
        <v>0</v>
      </c>
      <c r="X346">
        <v>0</v>
      </c>
    </row>
    <row r="349" spans="1:25" x14ac:dyDescent="0.25">
      <c r="B349" t="s">
        <v>115</v>
      </c>
      <c r="C349">
        <v>6</v>
      </c>
      <c r="D349">
        <v>2500</v>
      </c>
      <c r="E349">
        <v>184.78800000000001</v>
      </c>
      <c r="F349">
        <v>138</v>
      </c>
      <c r="G349">
        <v>229</v>
      </c>
      <c r="H349">
        <v>184.78800000000001</v>
      </c>
      <c r="K349" t="s">
        <v>109</v>
      </c>
      <c r="L349">
        <v>6</v>
      </c>
      <c r="M349">
        <v>2500</v>
      </c>
      <c r="N349">
        <v>186.86500000000001</v>
      </c>
      <c r="O349">
        <v>138</v>
      </c>
      <c r="P349">
        <v>226</v>
      </c>
      <c r="Q349">
        <v>186.86500000000001</v>
      </c>
      <c r="S349" t="s">
        <v>117</v>
      </c>
      <c r="T349">
        <v>6</v>
      </c>
      <c r="U349">
        <v>2500</v>
      </c>
      <c r="V349">
        <v>179.96299999999999</v>
      </c>
      <c r="W349">
        <v>133</v>
      </c>
      <c r="X349">
        <v>228</v>
      </c>
      <c r="Y349">
        <v>179.96299999999999</v>
      </c>
    </row>
    <row r="350" spans="1:25" x14ac:dyDescent="0.25">
      <c r="B350" t="s">
        <v>115</v>
      </c>
      <c r="C350">
        <v>7</v>
      </c>
      <c r="D350">
        <v>2500</v>
      </c>
      <c r="E350">
        <v>187.79</v>
      </c>
      <c r="F350">
        <v>145</v>
      </c>
      <c r="G350">
        <v>236</v>
      </c>
      <c r="H350">
        <v>187.79</v>
      </c>
      <c r="K350" t="s">
        <v>109</v>
      </c>
      <c r="L350">
        <v>7</v>
      </c>
      <c r="M350">
        <v>2500</v>
      </c>
      <c r="N350">
        <v>186.89400000000001</v>
      </c>
      <c r="O350">
        <v>117</v>
      </c>
      <c r="P350">
        <v>232</v>
      </c>
      <c r="Q350">
        <v>186.89400000000001</v>
      </c>
      <c r="S350" t="s">
        <v>117</v>
      </c>
      <c r="T350">
        <v>7</v>
      </c>
      <c r="U350">
        <v>2500</v>
      </c>
      <c r="V350">
        <v>178.01</v>
      </c>
      <c r="W350">
        <v>125</v>
      </c>
      <c r="X350">
        <v>218</v>
      </c>
      <c r="Y350">
        <v>178.01</v>
      </c>
    </row>
    <row r="351" spans="1:25" x14ac:dyDescent="0.25">
      <c r="B351" t="s">
        <v>115</v>
      </c>
      <c r="C351">
        <v>8</v>
      </c>
      <c r="D351">
        <v>2500</v>
      </c>
      <c r="E351">
        <v>186.48400000000001</v>
      </c>
      <c r="F351">
        <v>133</v>
      </c>
      <c r="G351">
        <v>218</v>
      </c>
      <c r="H351">
        <v>186.48400000000001</v>
      </c>
      <c r="K351" t="s">
        <v>109</v>
      </c>
      <c r="L351">
        <v>8</v>
      </c>
      <c r="M351">
        <v>2500</v>
      </c>
      <c r="N351">
        <v>183.27</v>
      </c>
      <c r="O351">
        <v>135</v>
      </c>
      <c r="P351">
        <v>239</v>
      </c>
      <c r="Q351">
        <v>183.27</v>
      </c>
      <c r="S351" t="s">
        <v>117</v>
      </c>
      <c r="T351">
        <v>8</v>
      </c>
      <c r="U351">
        <v>2500</v>
      </c>
      <c r="V351">
        <v>183.756</v>
      </c>
      <c r="W351">
        <v>126</v>
      </c>
      <c r="X351">
        <v>247</v>
      </c>
      <c r="Y351">
        <v>183.756</v>
      </c>
    </row>
    <row r="352" spans="1:25" x14ac:dyDescent="0.25">
      <c r="B352" t="s">
        <v>115</v>
      </c>
      <c r="C352">
        <v>9</v>
      </c>
      <c r="D352">
        <v>2500</v>
      </c>
      <c r="E352">
        <v>183.65600000000001</v>
      </c>
      <c r="F352">
        <v>127</v>
      </c>
      <c r="G352">
        <v>210</v>
      </c>
      <c r="H352">
        <v>183.65600000000001</v>
      </c>
      <c r="K352" t="s">
        <v>109</v>
      </c>
      <c r="L352">
        <v>9</v>
      </c>
      <c r="M352">
        <v>2500</v>
      </c>
      <c r="N352">
        <v>182.79499999999999</v>
      </c>
      <c r="O352">
        <v>147</v>
      </c>
      <c r="P352">
        <v>222</v>
      </c>
      <c r="Q352">
        <v>182.79499999999999</v>
      </c>
      <c r="S352" t="s">
        <v>117</v>
      </c>
      <c r="T352">
        <v>9</v>
      </c>
      <c r="U352">
        <v>2500</v>
      </c>
      <c r="V352">
        <v>170.05199999999999</v>
      </c>
      <c r="W352">
        <v>129</v>
      </c>
      <c r="X352">
        <v>218</v>
      </c>
      <c r="Y352">
        <v>170.05199999999999</v>
      </c>
    </row>
    <row r="353" spans="1:25" x14ac:dyDescent="0.25">
      <c r="B353" t="s">
        <v>115</v>
      </c>
      <c r="C353">
        <v>10</v>
      </c>
      <c r="D353">
        <v>2500</v>
      </c>
      <c r="E353">
        <v>184.96899999999999</v>
      </c>
      <c r="F353">
        <v>145</v>
      </c>
      <c r="G353">
        <v>231</v>
      </c>
      <c r="H353">
        <v>184.96899999999999</v>
      </c>
      <c r="K353" t="s">
        <v>109</v>
      </c>
      <c r="L353">
        <v>10</v>
      </c>
      <c r="M353">
        <v>2500</v>
      </c>
      <c r="N353">
        <v>185.67599999999999</v>
      </c>
      <c r="O353">
        <v>118</v>
      </c>
      <c r="P353">
        <v>241</v>
      </c>
      <c r="Q353">
        <v>185.67599999999999</v>
      </c>
      <c r="S353" t="s">
        <v>117</v>
      </c>
      <c r="T353">
        <v>10</v>
      </c>
      <c r="U353">
        <v>2500</v>
      </c>
      <c r="V353">
        <v>174.39400000000001</v>
      </c>
      <c r="W353">
        <v>121</v>
      </c>
      <c r="X353">
        <v>221</v>
      </c>
      <c r="Y353">
        <v>174.39400000000001</v>
      </c>
    </row>
    <row r="354" spans="1:25" x14ac:dyDescent="0.25">
      <c r="B354" t="s">
        <v>107</v>
      </c>
      <c r="C354">
        <v>11</v>
      </c>
      <c r="D354">
        <v>2500</v>
      </c>
      <c r="E354">
        <v>0</v>
      </c>
      <c r="F354">
        <v>0</v>
      </c>
      <c r="G354">
        <v>0</v>
      </c>
      <c r="K354" t="s">
        <v>107</v>
      </c>
      <c r="L354">
        <v>11</v>
      </c>
      <c r="M354">
        <v>2500</v>
      </c>
      <c r="N354">
        <v>0</v>
      </c>
      <c r="O354">
        <v>0</v>
      </c>
      <c r="P354">
        <v>0</v>
      </c>
      <c r="S354" t="s">
        <v>107</v>
      </c>
      <c r="T354">
        <v>11</v>
      </c>
      <c r="U354">
        <v>2500</v>
      </c>
      <c r="V354">
        <v>0</v>
      </c>
      <c r="W354">
        <v>0</v>
      </c>
      <c r="X354">
        <v>0</v>
      </c>
    </row>
    <row r="357" spans="1:25" x14ac:dyDescent="0.25">
      <c r="A357" t="s">
        <v>118</v>
      </c>
      <c r="B357" t="s">
        <v>45</v>
      </c>
    </row>
    <row r="359" spans="1:25" x14ac:dyDescent="0.25">
      <c r="B359" t="s">
        <v>104</v>
      </c>
      <c r="C359">
        <v>1</v>
      </c>
      <c r="D359">
        <v>1250</v>
      </c>
      <c r="E359">
        <v>50.472000000000001</v>
      </c>
      <c r="F359">
        <v>8</v>
      </c>
      <c r="G359">
        <v>98</v>
      </c>
      <c r="H359">
        <v>50.472000000000001</v>
      </c>
      <c r="K359" t="s">
        <v>106</v>
      </c>
      <c r="L359">
        <v>1</v>
      </c>
      <c r="M359">
        <v>1250</v>
      </c>
      <c r="N359">
        <v>57.537999999999997</v>
      </c>
      <c r="O359">
        <v>3</v>
      </c>
      <c r="P359">
        <v>120</v>
      </c>
      <c r="Q359">
        <v>57.537999999999997</v>
      </c>
      <c r="S359" t="s">
        <v>112</v>
      </c>
      <c r="T359">
        <v>1</v>
      </c>
      <c r="U359">
        <v>1250</v>
      </c>
      <c r="V359">
        <v>59.326000000000001</v>
      </c>
      <c r="W359">
        <v>0</v>
      </c>
      <c r="X359">
        <v>146</v>
      </c>
      <c r="Y359">
        <v>59.326000000000001</v>
      </c>
    </row>
    <row r="360" spans="1:25" x14ac:dyDescent="0.25">
      <c r="B360" t="s">
        <v>104</v>
      </c>
      <c r="C360">
        <v>2</v>
      </c>
      <c r="D360">
        <v>1250</v>
      </c>
      <c r="E360">
        <v>56.234999999999999</v>
      </c>
      <c r="F360">
        <v>10</v>
      </c>
      <c r="G360">
        <v>108</v>
      </c>
      <c r="H360">
        <v>56.234999999999999</v>
      </c>
      <c r="K360" t="s">
        <v>106</v>
      </c>
      <c r="L360">
        <v>2</v>
      </c>
      <c r="M360">
        <v>1250</v>
      </c>
      <c r="N360">
        <v>59.935000000000002</v>
      </c>
      <c r="O360">
        <v>6</v>
      </c>
      <c r="P360">
        <v>150</v>
      </c>
      <c r="Q360">
        <v>59.935000000000002</v>
      </c>
      <c r="S360" t="s">
        <v>112</v>
      </c>
      <c r="T360">
        <v>2</v>
      </c>
      <c r="U360">
        <v>1250</v>
      </c>
      <c r="V360">
        <v>52.69</v>
      </c>
      <c r="W360">
        <v>11</v>
      </c>
      <c r="X360">
        <v>105</v>
      </c>
      <c r="Y360">
        <v>52.69</v>
      </c>
    </row>
    <row r="361" spans="1:25" x14ac:dyDescent="0.25">
      <c r="B361" t="s">
        <v>104</v>
      </c>
      <c r="C361">
        <v>3</v>
      </c>
      <c r="D361">
        <v>1250</v>
      </c>
      <c r="E361">
        <v>54.646999999999998</v>
      </c>
      <c r="F361">
        <v>10</v>
      </c>
      <c r="G361">
        <v>97</v>
      </c>
      <c r="H361">
        <v>54.646999999999998</v>
      </c>
      <c r="K361" t="s">
        <v>106</v>
      </c>
      <c r="L361">
        <v>3</v>
      </c>
      <c r="M361">
        <v>1250</v>
      </c>
      <c r="N361">
        <v>61.289000000000001</v>
      </c>
      <c r="O361">
        <v>10</v>
      </c>
      <c r="P361">
        <v>128</v>
      </c>
      <c r="Q361">
        <v>61.289000000000001</v>
      </c>
      <c r="S361" t="s">
        <v>112</v>
      </c>
      <c r="T361">
        <v>3</v>
      </c>
      <c r="U361">
        <v>1250</v>
      </c>
      <c r="V361">
        <v>54.348999999999997</v>
      </c>
      <c r="W361">
        <v>8</v>
      </c>
      <c r="X361">
        <v>141</v>
      </c>
      <c r="Y361">
        <v>54.348999999999997</v>
      </c>
    </row>
    <row r="362" spans="1:25" x14ac:dyDescent="0.25">
      <c r="B362" t="s">
        <v>104</v>
      </c>
      <c r="C362">
        <v>4</v>
      </c>
      <c r="D362">
        <v>1250</v>
      </c>
      <c r="E362">
        <v>52.494</v>
      </c>
      <c r="F362">
        <v>14</v>
      </c>
      <c r="G362">
        <v>103</v>
      </c>
      <c r="H362">
        <v>52.494</v>
      </c>
      <c r="K362" t="s">
        <v>106</v>
      </c>
      <c r="L362">
        <v>4</v>
      </c>
      <c r="M362">
        <v>1250</v>
      </c>
      <c r="N362">
        <v>58.344999999999999</v>
      </c>
      <c r="O362">
        <v>9</v>
      </c>
      <c r="P362">
        <v>124</v>
      </c>
      <c r="Q362">
        <v>58.344999999999999</v>
      </c>
      <c r="S362" t="s">
        <v>112</v>
      </c>
      <c r="T362">
        <v>4</v>
      </c>
      <c r="U362">
        <v>1250</v>
      </c>
      <c r="V362">
        <v>53.813000000000002</v>
      </c>
      <c r="W362">
        <v>3</v>
      </c>
      <c r="X362">
        <v>121</v>
      </c>
      <c r="Y362">
        <v>53.813000000000002</v>
      </c>
    </row>
    <row r="363" spans="1:25" x14ac:dyDescent="0.25">
      <c r="B363" t="s">
        <v>104</v>
      </c>
      <c r="C363">
        <v>5</v>
      </c>
      <c r="D363">
        <v>1250</v>
      </c>
      <c r="E363">
        <v>57.335999999999999</v>
      </c>
      <c r="F363">
        <v>12</v>
      </c>
      <c r="G363">
        <v>106</v>
      </c>
      <c r="H363">
        <v>57.335999999999999</v>
      </c>
      <c r="K363" t="s">
        <v>106</v>
      </c>
      <c r="L363">
        <v>5</v>
      </c>
      <c r="M363">
        <v>1250</v>
      </c>
      <c r="N363">
        <v>63.125</v>
      </c>
      <c r="O363">
        <v>6</v>
      </c>
      <c r="P363">
        <v>128</v>
      </c>
      <c r="Q363">
        <v>63.125</v>
      </c>
      <c r="S363" t="s">
        <v>112</v>
      </c>
      <c r="T363">
        <v>5</v>
      </c>
      <c r="U363">
        <v>1250</v>
      </c>
      <c r="V363">
        <v>52.558</v>
      </c>
      <c r="W363">
        <v>11</v>
      </c>
      <c r="X363">
        <v>101</v>
      </c>
      <c r="Y363">
        <v>52.558</v>
      </c>
    </row>
    <row r="364" spans="1:25" x14ac:dyDescent="0.25">
      <c r="B364" t="s">
        <v>107</v>
      </c>
      <c r="C364">
        <v>11</v>
      </c>
      <c r="D364">
        <v>1250</v>
      </c>
      <c r="E364">
        <v>0</v>
      </c>
      <c r="F364">
        <v>0</v>
      </c>
      <c r="G364">
        <v>0</v>
      </c>
      <c r="H364">
        <v>0</v>
      </c>
      <c r="K364" t="s">
        <v>107</v>
      </c>
      <c r="L364">
        <v>11</v>
      </c>
      <c r="M364">
        <v>1250</v>
      </c>
      <c r="N364">
        <v>0</v>
      </c>
      <c r="O364">
        <v>0</v>
      </c>
      <c r="P364">
        <v>0</v>
      </c>
      <c r="Q364">
        <v>0</v>
      </c>
      <c r="S364" t="s">
        <v>107</v>
      </c>
      <c r="T364">
        <v>11</v>
      </c>
      <c r="U364">
        <v>1250</v>
      </c>
      <c r="V364">
        <v>0</v>
      </c>
      <c r="W364">
        <v>0</v>
      </c>
      <c r="X364">
        <v>0</v>
      </c>
      <c r="Y364">
        <v>0</v>
      </c>
    </row>
    <row r="367" spans="1:25" x14ac:dyDescent="0.25">
      <c r="B367" t="s">
        <v>115</v>
      </c>
      <c r="C367">
        <v>6</v>
      </c>
      <c r="D367">
        <v>1250</v>
      </c>
      <c r="E367">
        <v>29.626000000000001</v>
      </c>
      <c r="F367">
        <v>0</v>
      </c>
      <c r="G367">
        <v>72</v>
      </c>
      <c r="H367">
        <v>29.626000000000001</v>
      </c>
      <c r="K367" t="s">
        <v>110</v>
      </c>
      <c r="L367">
        <v>6</v>
      </c>
      <c r="M367">
        <v>1250</v>
      </c>
      <c r="N367">
        <v>35.707000000000001</v>
      </c>
      <c r="O367">
        <v>0</v>
      </c>
      <c r="P367">
        <v>75</v>
      </c>
      <c r="Q367">
        <v>35.707000000000001</v>
      </c>
      <c r="S367" t="s">
        <v>117</v>
      </c>
      <c r="T367">
        <v>6</v>
      </c>
      <c r="U367">
        <v>1250</v>
      </c>
      <c r="V367">
        <v>40.046999999999997</v>
      </c>
      <c r="W367">
        <v>17</v>
      </c>
      <c r="X367">
        <v>60</v>
      </c>
      <c r="Y367">
        <v>40.046999999999997</v>
      </c>
    </row>
    <row r="368" spans="1:25" x14ac:dyDescent="0.25">
      <c r="B368" t="s">
        <v>115</v>
      </c>
      <c r="C368">
        <v>7</v>
      </c>
      <c r="D368">
        <v>1250</v>
      </c>
      <c r="E368">
        <v>37.037999999999997</v>
      </c>
      <c r="F368">
        <v>1</v>
      </c>
      <c r="G368">
        <v>143</v>
      </c>
      <c r="H368">
        <v>37.037999999999997</v>
      </c>
      <c r="K368" t="s">
        <v>110</v>
      </c>
      <c r="L368">
        <v>7</v>
      </c>
      <c r="M368">
        <v>1250</v>
      </c>
      <c r="N368">
        <v>33.271000000000001</v>
      </c>
      <c r="O368">
        <v>1</v>
      </c>
      <c r="P368">
        <v>76</v>
      </c>
      <c r="Q368">
        <v>33.271000000000001</v>
      </c>
      <c r="S368" t="s">
        <v>117</v>
      </c>
      <c r="T368">
        <v>7</v>
      </c>
      <c r="U368">
        <v>1250</v>
      </c>
      <c r="V368">
        <v>40.598999999999997</v>
      </c>
      <c r="W368">
        <v>15</v>
      </c>
      <c r="X368">
        <v>68</v>
      </c>
      <c r="Y368">
        <v>40.598999999999997</v>
      </c>
    </row>
    <row r="369" spans="1:25" x14ac:dyDescent="0.25">
      <c r="B369" t="s">
        <v>115</v>
      </c>
      <c r="C369">
        <v>8</v>
      </c>
      <c r="D369">
        <v>1250</v>
      </c>
      <c r="E369">
        <v>35.281999999999996</v>
      </c>
      <c r="F369">
        <v>1</v>
      </c>
      <c r="G369">
        <v>65</v>
      </c>
      <c r="H369">
        <v>35.281999999999996</v>
      </c>
      <c r="K369" t="s">
        <v>110</v>
      </c>
      <c r="L369">
        <v>8</v>
      </c>
      <c r="M369">
        <v>1250</v>
      </c>
      <c r="N369">
        <v>28.79</v>
      </c>
      <c r="O369">
        <v>0</v>
      </c>
      <c r="P369">
        <v>74</v>
      </c>
      <c r="Q369">
        <v>28.79</v>
      </c>
      <c r="S369" t="s">
        <v>117</v>
      </c>
      <c r="T369">
        <v>8</v>
      </c>
      <c r="U369">
        <v>1250</v>
      </c>
      <c r="V369">
        <v>41.218000000000004</v>
      </c>
      <c r="W369">
        <v>22</v>
      </c>
      <c r="X369">
        <v>65</v>
      </c>
      <c r="Y369">
        <v>41.218000000000004</v>
      </c>
    </row>
    <row r="370" spans="1:25" x14ac:dyDescent="0.25">
      <c r="B370" t="s">
        <v>115</v>
      </c>
      <c r="C370">
        <v>9</v>
      </c>
      <c r="D370">
        <v>1250</v>
      </c>
      <c r="E370">
        <v>37.201999999999998</v>
      </c>
      <c r="F370">
        <v>6</v>
      </c>
      <c r="G370">
        <v>80</v>
      </c>
      <c r="H370">
        <v>37.201999999999998</v>
      </c>
      <c r="K370" t="s">
        <v>110</v>
      </c>
      <c r="L370">
        <v>9</v>
      </c>
      <c r="M370">
        <v>1250</v>
      </c>
      <c r="N370">
        <v>28.021999999999998</v>
      </c>
      <c r="O370">
        <v>0</v>
      </c>
      <c r="P370">
        <v>150</v>
      </c>
      <c r="Q370">
        <v>28.021999999999998</v>
      </c>
      <c r="S370" t="s">
        <v>117</v>
      </c>
      <c r="T370">
        <v>9</v>
      </c>
      <c r="U370">
        <v>1250</v>
      </c>
      <c r="V370">
        <v>38.975999999999999</v>
      </c>
      <c r="W370">
        <v>1</v>
      </c>
      <c r="X370">
        <v>85</v>
      </c>
      <c r="Y370">
        <v>38.975999999999999</v>
      </c>
    </row>
    <row r="371" spans="1:25" x14ac:dyDescent="0.25">
      <c r="B371" t="s">
        <v>115</v>
      </c>
      <c r="C371">
        <v>10</v>
      </c>
      <c r="D371">
        <v>1250</v>
      </c>
      <c r="E371">
        <v>26.181000000000001</v>
      </c>
      <c r="F371">
        <v>1</v>
      </c>
      <c r="G371">
        <v>67</v>
      </c>
      <c r="H371">
        <v>26.181000000000001</v>
      </c>
      <c r="K371" t="s">
        <v>110</v>
      </c>
      <c r="L371">
        <v>10</v>
      </c>
      <c r="M371">
        <v>1250</v>
      </c>
      <c r="N371">
        <v>29.898</v>
      </c>
      <c r="O371">
        <v>0</v>
      </c>
      <c r="P371">
        <v>144</v>
      </c>
      <c r="Q371">
        <v>29.898</v>
      </c>
      <c r="S371" t="s">
        <v>117</v>
      </c>
      <c r="T371">
        <v>10</v>
      </c>
      <c r="U371">
        <v>1250</v>
      </c>
      <c r="V371">
        <v>30.045999999999999</v>
      </c>
      <c r="W371">
        <v>1</v>
      </c>
      <c r="X371">
        <v>74</v>
      </c>
      <c r="Y371">
        <v>30.045999999999999</v>
      </c>
    </row>
    <row r="372" spans="1:25" x14ac:dyDescent="0.25">
      <c r="B372" t="s">
        <v>107</v>
      </c>
      <c r="C372">
        <v>11</v>
      </c>
      <c r="D372">
        <v>1250</v>
      </c>
      <c r="E372">
        <v>0</v>
      </c>
      <c r="F372">
        <v>0</v>
      </c>
      <c r="G372">
        <v>0</v>
      </c>
      <c r="H372">
        <v>0</v>
      </c>
      <c r="K372" t="s">
        <v>107</v>
      </c>
      <c r="L372">
        <v>11</v>
      </c>
      <c r="M372">
        <v>1250</v>
      </c>
      <c r="N372">
        <v>0</v>
      </c>
      <c r="O372">
        <v>0</v>
      </c>
      <c r="P372">
        <v>0</v>
      </c>
      <c r="S372" t="s">
        <v>107</v>
      </c>
      <c r="T372">
        <v>11</v>
      </c>
      <c r="U372">
        <v>1250</v>
      </c>
      <c r="V372">
        <v>0</v>
      </c>
      <c r="W372">
        <v>0</v>
      </c>
      <c r="X372">
        <v>0</v>
      </c>
    </row>
    <row r="374" spans="1:25" x14ac:dyDescent="0.25">
      <c r="A374" t="s">
        <v>119</v>
      </c>
      <c r="B374" t="s">
        <v>17</v>
      </c>
    </row>
    <row r="375" spans="1:25" x14ac:dyDescent="0.25">
      <c r="B375" t="s">
        <v>105</v>
      </c>
      <c r="C375">
        <v>1</v>
      </c>
      <c r="D375">
        <v>2500</v>
      </c>
      <c r="E375">
        <v>34.101999999999997</v>
      </c>
      <c r="F375">
        <v>1</v>
      </c>
      <c r="G375">
        <v>104</v>
      </c>
      <c r="H375">
        <v>34.101999999999997</v>
      </c>
      <c r="K375" t="s">
        <v>106</v>
      </c>
      <c r="L375">
        <v>1</v>
      </c>
      <c r="M375">
        <v>2500</v>
      </c>
      <c r="N375">
        <v>30.713000000000001</v>
      </c>
      <c r="O375">
        <v>8</v>
      </c>
      <c r="P375">
        <v>57</v>
      </c>
      <c r="Q375">
        <v>30.713000000000001</v>
      </c>
      <c r="S375" t="s">
        <v>114</v>
      </c>
      <c r="T375">
        <v>1</v>
      </c>
      <c r="U375">
        <v>2500</v>
      </c>
      <c r="V375">
        <v>36.832000000000001</v>
      </c>
      <c r="W375">
        <v>6</v>
      </c>
      <c r="X375">
        <v>107</v>
      </c>
      <c r="Y375">
        <v>36.832000000000001</v>
      </c>
    </row>
    <row r="376" spans="1:25" x14ac:dyDescent="0.25">
      <c r="B376" t="s">
        <v>105</v>
      </c>
      <c r="C376">
        <v>2</v>
      </c>
      <c r="D376">
        <v>2500</v>
      </c>
      <c r="E376">
        <v>32.368000000000002</v>
      </c>
      <c r="F376">
        <v>3</v>
      </c>
      <c r="G376">
        <v>64</v>
      </c>
      <c r="H376">
        <v>32.368000000000002</v>
      </c>
      <c r="K376" t="s">
        <v>106</v>
      </c>
      <c r="L376">
        <v>2</v>
      </c>
      <c r="M376">
        <v>2500</v>
      </c>
      <c r="N376">
        <v>32.622</v>
      </c>
      <c r="O376">
        <v>9</v>
      </c>
      <c r="P376">
        <v>52</v>
      </c>
      <c r="Q376">
        <v>32.622</v>
      </c>
      <c r="S376" t="s">
        <v>114</v>
      </c>
      <c r="T376">
        <v>2</v>
      </c>
      <c r="U376">
        <v>2500</v>
      </c>
      <c r="V376">
        <v>35.378999999999998</v>
      </c>
      <c r="W376">
        <v>6</v>
      </c>
      <c r="X376">
        <v>130</v>
      </c>
      <c r="Y376">
        <v>35.378999999999998</v>
      </c>
    </row>
    <row r="377" spans="1:25" x14ac:dyDescent="0.25">
      <c r="B377" t="s">
        <v>105</v>
      </c>
      <c r="C377">
        <v>3</v>
      </c>
      <c r="D377">
        <v>2500</v>
      </c>
      <c r="E377">
        <v>31.616</v>
      </c>
      <c r="F377">
        <v>0</v>
      </c>
      <c r="G377">
        <v>63</v>
      </c>
      <c r="H377">
        <v>31.616</v>
      </c>
      <c r="K377" t="s">
        <v>106</v>
      </c>
      <c r="L377">
        <v>3</v>
      </c>
      <c r="M377">
        <v>2500</v>
      </c>
      <c r="N377">
        <v>34.886000000000003</v>
      </c>
      <c r="O377">
        <v>9</v>
      </c>
      <c r="P377">
        <v>62</v>
      </c>
      <c r="Q377">
        <v>34.886000000000003</v>
      </c>
      <c r="S377" t="s">
        <v>114</v>
      </c>
      <c r="T377">
        <v>3</v>
      </c>
      <c r="U377">
        <v>2500</v>
      </c>
      <c r="V377">
        <v>36.932000000000002</v>
      </c>
      <c r="W377">
        <v>14</v>
      </c>
      <c r="X377">
        <v>122</v>
      </c>
      <c r="Y377">
        <v>36.932000000000002</v>
      </c>
    </row>
    <row r="378" spans="1:25" x14ac:dyDescent="0.25">
      <c r="B378" t="s">
        <v>105</v>
      </c>
      <c r="C378">
        <v>4</v>
      </c>
      <c r="D378">
        <v>2500</v>
      </c>
      <c r="E378">
        <v>34.018000000000001</v>
      </c>
      <c r="F378">
        <v>5</v>
      </c>
      <c r="G378">
        <v>59</v>
      </c>
      <c r="H378">
        <v>34.018000000000001</v>
      </c>
      <c r="K378" t="s">
        <v>106</v>
      </c>
      <c r="L378">
        <v>4</v>
      </c>
      <c r="M378">
        <v>2500</v>
      </c>
      <c r="N378">
        <v>31.670999999999999</v>
      </c>
      <c r="O378">
        <v>10</v>
      </c>
      <c r="P378">
        <v>49</v>
      </c>
      <c r="Q378">
        <v>31.670999999999999</v>
      </c>
      <c r="S378" t="s">
        <v>114</v>
      </c>
      <c r="T378">
        <v>4</v>
      </c>
      <c r="U378">
        <v>2500</v>
      </c>
      <c r="V378">
        <v>37.268000000000001</v>
      </c>
      <c r="W378">
        <v>8</v>
      </c>
      <c r="X378">
        <v>107</v>
      </c>
      <c r="Y378">
        <v>37.268000000000001</v>
      </c>
    </row>
    <row r="379" spans="1:25" x14ac:dyDescent="0.25">
      <c r="B379" t="s">
        <v>105</v>
      </c>
      <c r="C379">
        <v>5</v>
      </c>
      <c r="D379">
        <v>2500</v>
      </c>
      <c r="E379">
        <v>36.578000000000003</v>
      </c>
      <c r="F379">
        <v>4</v>
      </c>
      <c r="G379">
        <v>66</v>
      </c>
      <c r="H379">
        <v>36.578000000000003</v>
      </c>
      <c r="K379" t="s">
        <v>106</v>
      </c>
      <c r="L379">
        <v>5</v>
      </c>
      <c r="M379">
        <v>2500</v>
      </c>
      <c r="N379">
        <v>29.896000000000001</v>
      </c>
      <c r="O379">
        <v>2</v>
      </c>
      <c r="P379">
        <v>61</v>
      </c>
      <c r="Q379">
        <v>29.896000000000001</v>
      </c>
      <c r="S379" t="s">
        <v>114</v>
      </c>
      <c r="T379">
        <v>5</v>
      </c>
      <c r="U379">
        <v>2500</v>
      </c>
      <c r="V379">
        <v>35.249000000000002</v>
      </c>
      <c r="W379">
        <v>2</v>
      </c>
      <c r="X379">
        <v>111</v>
      </c>
      <c r="Y379">
        <v>35.249000000000002</v>
      </c>
    </row>
    <row r="380" spans="1:25" x14ac:dyDescent="0.25">
      <c r="B380" t="s">
        <v>107</v>
      </c>
      <c r="C380">
        <v>11</v>
      </c>
      <c r="D380">
        <v>2500</v>
      </c>
      <c r="E380">
        <v>0</v>
      </c>
      <c r="F380">
        <v>0</v>
      </c>
      <c r="G380">
        <v>0</v>
      </c>
      <c r="K380" t="s">
        <v>107</v>
      </c>
      <c r="L380">
        <v>11</v>
      </c>
      <c r="M380">
        <v>2500</v>
      </c>
      <c r="N380">
        <v>0</v>
      </c>
      <c r="O380">
        <v>0</v>
      </c>
      <c r="P380">
        <v>0</v>
      </c>
      <c r="S380" t="s">
        <v>107</v>
      </c>
      <c r="T380">
        <v>11</v>
      </c>
      <c r="U380">
        <v>2500</v>
      </c>
      <c r="V380">
        <v>0</v>
      </c>
      <c r="W380">
        <v>0</v>
      </c>
      <c r="X380">
        <v>0</v>
      </c>
    </row>
    <row r="383" spans="1:25" x14ac:dyDescent="0.25">
      <c r="B383" t="s">
        <v>108</v>
      </c>
      <c r="C383">
        <v>6</v>
      </c>
      <c r="D383">
        <v>2500</v>
      </c>
      <c r="E383">
        <v>40.515999999999998</v>
      </c>
      <c r="F383">
        <v>1</v>
      </c>
      <c r="G383">
        <v>108</v>
      </c>
      <c r="H383">
        <v>40.515999999999998</v>
      </c>
      <c r="K383" t="s">
        <v>109</v>
      </c>
      <c r="L383">
        <v>6</v>
      </c>
      <c r="M383">
        <v>2500</v>
      </c>
      <c r="N383">
        <v>45.113</v>
      </c>
      <c r="O383">
        <v>7</v>
      </c>
      <c r="P383">
        <v>149</v>
      </c>
      <c r="Q383">
        <v>45.113</v>
      </c>
      <c r="S383" t="s">
        <v>110</v>
      </c>
      <c r="T383">
        <v>6</v>
      </c>
      <c r="U383">
        <v>2500</v>
      </c>
      <c r="V383">
        <v>47.246000000000002</v>
      </c>
      <c r="W383">
        <v>5</v>
      </c>
      <c r="X383">
        <v>178</v>
      </c>
      <c r="Y383">
        <v>47.246000000000002</v>
      </c>
    </row>
    <row r="384" spans="1:25" x14ac:dyDescent="0.25">
      <c r="B384" t="s">
        <v>108</v>
      </c>
      <c r="C384">
        <v>7</v>
      </c>
      <c r="D384">
        <v>2500</v>
      </c>
      <c r="E384">
        <v>39.637999999999998</v>
      </c>
      <c r="F384">
        <v>3</v>
      </c>
      <c r="G384">
        <v>105</v>
      </c>
      <c r="H384">
        <v>39.637999999999998</v>
      </c>
      <c r="K384" t="s">
        <v>109</v>
      </c>
      <c r="L384">
        <v>7</v>
      </c>
      <c r="M384">
        <v>2500</v>
      </c>
      <c r="N384">
        <v>42.463999999999999</v>
      </c>
      <c r="O384">
        <v>7</v>
      </c>
      <c r="P384">
        <v>133</v>
      </c>
      <c r="Q384">
        <v>42.463999999999999</v>
      </c>
      <c r="S384" t="s">
        <v>110</v>
      </c>
      <c r="T384">
        <v>7</v>
      </c>
      <c r="U384">
        <v>2500</v>
      </c>
      <c r="V384">
        <v>43.146000000000001</v>
      </c>
      <c r="W384">
        <v>2</v>
      </c>
      <c r="X384">
        <v>162</v>
      </c>
      <c r="Y384">
        <v>43.146000000000001</v>
      </c>
    </row>
    <row r="385" spans="1:25" x14ac:dyDescent="0.25">
      <c r="B385" t="s">
        <v>108</v>
      </c>
      <c r="C385">
        <v>8</v>
      </c>
      <c r="D385">
        <v>2500</v>
      </c>
      <c r="E385">
        <v>41.447000000000003</v>
      </c>
      <c r="F385">
        <v>10</v>
      </c>
      <c r="G385">
        <v>95</v>
      </c>
      <c r="H385">
        <v>41.447000000000003</v>
      </c>
      <c r="K385" t="s">
        <v>109</v>
      </c>
      <c r="L385">
        <v>8</v>
      </c>
      <c r="M385">
        <v>2500</v>
      </c>
      <c r="N385">
        <v>45.411999999999999</v>
      </c>
      <c r="O385">
        <v>3</v>
      </c>
      <c r="P385">
        <v>142</v>
      </c>
      <c r="Q385">
        <v>45.411999999999999</v>
      </c>
      <c r="S385" t="s">
        <v>110</v>
      </c>
      <c r="T385">
        <v>8</v>
      </c>
      <c r="U385">
        <v>2500</v>
      </c>
      <c r="V385">
        <v>46.618000000000002</v>
      </c>
      <c r="W385">
        <v>2</v>
      </c>
      <c r="X385">
        <v>156</v>
      </c>
      <c r="Y385">
        <v>46.618000000000002</v>
      </c>
    </row>
    <row r="386" spans="1:25" x14ac:dyDescent="0.25">
      <c r="B386" t="s">
        <v>108</v>
      </c>
      <c r="C386">
        <v>9</v>
      </c>
      <c r="D386">
        <v>2500</v>
      </c>
      <c r="E386">
        <v>33.962000000000003</v>
      </c>
      <c r="F386">
        <v>3</v>
      </c>
      <c r="G386">
        <v>60</v>
      </c>
      <c r="H386">
        <v>33.962000000000003</v>
      </c>
      <c r="K386" t="s">
        <v>109</v>
      </c>
      <c r="L386">
        <v>9</v>
      </c>
      <c r="M386">
        <v>2500</v>
      </c>
      <c r="N386">
        <v>43.97</v>
      </c>
      <c r="O386">
        <v>4</v>
      </c>
      <c r="P386">
        <v>133</v>
      </c>
      <c r="Q386">
        <v>43.97</v>
      </c>
      <c r="S386" t="s">
        <v>110</v>
      </c>
      <c r="T386">
        <v>9</v>
      </c>
      <c r="U386">
        <v>2500</v>
      </c>
      <c r="V386">
        <v>46.725999999999999</v>
      </c>
      <c r="W386">
        <v>1</v>
      </c>
      <c r="X386">
        <v>150</v>
      </c>
      <c r="Y386">
        <v>46.725999999999999</v>
      </c>
    </row>
    <row r="387" spans="1:25" x14ac:dyDescent="0.25">
      <c r="B387" t="s">
        <v>108</v>
      </c>
      <c r="C387">
        <v>10</v>
      </c>
      <c r="D387">
        <v>2500</v>
      </c>
      <c r="E387">
        <v>36.133000000000003</v>
      </c>
      <c r="F387">
        <v>14</v>
      </c>
      <c r="G387">
        <v>100</v>
      </c>
      <c r="H387">
        <v>36.133000000000003</v>
      </c>
      <c r="K387" t="s">
        <v>109</v>
      </c>
      <c r="L387">
        <v>10</v>
      </c>
      <c r="M387">
        <v>2500</v>
      </c>
      <c r="N387">
        <v>47.991999999999997</v>
      </c>
      <c r="O387">
        <v>5</v>
      </c>
      <c r="P387">
        <v>126</v>
      </c>
      <c r="Q387">
        <v>47.991999999999997</v>
      </c>
      <c r="S387" t="s">
        <v>110</v>
      </c>
      <c r="T387">
        <v>10</v>
      </c>
      <c r="U387">
        <v>2500</v>
      </c>
      <c r="V387">
        <v>49.198</v>
      </c>
      <c r="W387">
        <v>4</v>
      </c>
      <c r="X387">
        <v>169</v>
      </c>
      <c r="Y387">
        <v>49.198</v>
      </c>
    </row>
    <row r="388" spans="1:25" x14ac:dyDescent="0.25">
      <c r="B388" t="s">
        <v>107</v>
      </c>
      <c r="C388">
        <v>11</v>
      </c>
      <c r="D388">
        <v>2500</v>
      </c>
      <c r="E388">
        <v>0</v>
      </c>
      <c r="F388">
        <v>0</v>
      </c>
      <c r="G388">
        <v>0</v>
      </c>
      <c r="K388" t="s">
        <v>107</v>
      </c>
      <c r="L388">
        <v>11</v>
      </c>
      <c r="M388">
        <v>1250</v>
      </c>
      <c r="N388">
        <v>0</v>
      </c>
      <c r="O388">
        <v>0</v>
      </c>
      <c r="P388">
        <v>0</v>
      </c>
      <c r="S388" t="s">
        <v>107</v>
      </c>
      <c r="T388">
        <v>11</v>
      </c>
      <c r="U388">
        <v>1250</v>
      </c>
      <c r="V388">
        <v>0</v>
      </c>
      <c r="W388">
        <v>0</v>
      </c>
      <c r="X388">
        <v>0</v>
      </c>
    </row>
    <row r="391" spans="1:25" x14ac:dyDescent="0.25">
      <c r="A391" t="s">
        <v>119</v>
      </c>
      <c r="B391" t="s">
        <v>45</v>
      </c>
    </row>
    <row r="392" spans="1:25" x14ac:dyDescent="0.25">
      <c r="B392" t="s">
        <v>104</v>
      </c>
      <c r="C392">
        <v>1</v>
      </c>
      <c r="D392">
        <v>2500</v>
      </c>
      <c r="E392">
        <v>35.737000000000002</v>
      </c>
      <c r="F392">
        <v>2</v>
      </c>
      <c r="G392">
        <v>125</v>
      </c>
      <c r="H392">
        <v>35.737000000000002</v>
      </c>
      <c r="K392" t="s">
        <v>105</v>
      </c>
      <c r="L392">
        <v>1</v>
      </c>
      <c r="M392">
        <v>2500</v>
      </c>
      <c r="N392">
        <v>23.36</v>
      </c>
      <c r="O392">
        <v>6</v>
      </c>
      <c r="P392">
        <v>95</v>
      </c>
      <c r="Q392">
        <v>23.36</v>
      </c>
      <c r="S392" t="s">
        <v>106</v>
      </c>
      <c r="T392">
        <v>1</v>
      </c>
      <c r="U392">
        <v>2500</v>
      </c>
      <c r="V392">
        <v>41.783999999999999</v>
      </c>
      <c r="W392">
        <v>1</v>
      </c>
      <c r="X392">
        <v>113</v>
      </c>
      <c r="Y392">
        <v>41.783999999999999</v>
      </c>
    </row>
    <row r="393" spans="1:25" x14ac:dyDescent="0.25">
      <c r="B393" t="s">
        <v>104</v>
      </c>
      <c r="C393">
        <v>2</v>
      </c>
      <c r="D393">
        <v>2500</v>
      </c>
      <c r="E393">
        <v>23.550999999999998</v>
      </c>
      <c r="F393">
        <v>4</v>
      </c>
      <c r="G393">
        <v>102</v>
      </c>
      <c r="H393">
        <v>23.550999999999998</v>
      </c>
      <c r="K393" t="s">
        <v>105</v>
      </c>
      <c r="L393">
        <v>2</v>
      </c>
      <c r="M393">
        <v>2500</v>
      </c>
      <c r="N393">
        <v>21.584</v>
      </c>
      <c r="O393">
        <v>3</v>
      </c>
      <c r="P393">
        <v>75</v>
      </c>
      <c r="Q393">
        <v>21.584</v>
      </c>
      <c r="S393" t="s">
        <v>106</v>
      </c>
      <c r="T393">
        <v>2</v>
      </c>
      <c r="U393">
        <v>2500</v>
      </c>
      <c r="V393">
        <v>26.34</v>
      </c>
      <c r="W393">
        <v>0</v>
      </c>
      <c r="X393">
        <v>122</v>
      </c>
      <c r="Y393">
        <v>26.34</v>
      </c>
    </row>
    <row r="394" spans="1:25" x14ac:dyDescent="0.25">
      <c r="B394" t="s">
        <v>104</v>
      </c>
      <c r="C394">
        <v>3</v>
      </c>
      <c r="D394">
        <v>2500</v>
      </c>
      <c r="E394">
        <v>29.055</v>
      </c>
      <c r="F394">
        <v>5</v>
      </c>
      <c r="G394">
        <v>97</v>
      </c>
      <c r="H394">
        <v>29.055</v>
      </c>
      <c r="K394" t="s">
        <v>105</v>
      </c>
      <c r="L394">
        <v>3</v>
      </c>
      <c r="M394">
        <v>2500</v>
      </c>
      <c r="N394">
        <v>24.358000000000001</v>
      </c>
      <c r="O394">
        <v>3</v>
      </c>
      <c r="P394">
        <v>119</v>
      </c>
      <c r="Q394">
        <v>24.358000000000001</v>
      </c>
      <c r="S394" t="s">
        <v>106</v>
      </c>
      <c r="T394">
        <v>3</v>
      </c>
      <c r="U394">
        <v>2500</v>
      </c>
      <c r="V394">
        <v>26.506</v>
      </c>
      <c r="W394">
        <v>1</v>
      </c>
      <c r="X394">
        <v>133</v>
      </c>
      <c r="Y394">
        <v>26.506</v>
      </c>
    </row>
    <row r="395" spans="1:25" x14ac:dyDescent="0.25">
      <c r="B395" t="s">
        <v>104</v>
      </c>
      <c r="C395">
        <v>4</v>
      </c>
      <c r="D395">
        <v>2500</v>
      </c>
      <c r="E395">
        <v>28.041</v>
      </c>
      <c r="F395">
        <v>5</v>
      </c>
      <c r="G395">
        <v>130</v>
      </c>
      <c r="H395">
        <v>28.041</v>
      </c>
      <c r="K395" t="s">
        <v>105</v>
      </c>
      <c r="L395">
        <v>4</v>
      </c>
      <c r="M395">
        <v>2500</v>
      </c>
      <c r="N395">
        <v>42.238</v>
      </c>
      <c r="O395">
        <v>4</v>
      </c>
      <c r="P395">
        <v>137</v>
      </c>
      <c r="Q395">
        <v>42.238</v>
      </c>
      <c r="S395" t="s">
        <v>106</v>
      </c>
      <c r="T395">
        <v>4</v>
      </c>
      <c r="U395">
        <v>2500</v>
      </c>
      <c r="V395">
        <v>22.53</v>
      </c>
      <c r="W395">
        <v>0</v>
      </c>
      <c r="X395">
        <v>98</v>
      </c>
      <c r="Y395">
        <v>22.53</v>
      </c>
    </row>
    <row r="396" spans="1:25" x14ac:dyDescent="0.25">
      <c r="B396" t="s">
        <v>104</v>
      </c>
      <c r="C396">
        <v>5</v>
      </c>
      <c r="D396">
        <v>2500</v>
      </c>
      <c r="E396">
        <v>21.891999999999999</v>
      </c>
      <c r="F396">
        <v>3</v>
      </c>
      <c r="G396">
        <v>102</v>
      </c>
      <c r="H396">
        <v>21.891999999999999</v>
      </c>
      <c r="K396" t="s">
        <v>105</v>
      </c>
      <c r="L396">
        <v>5</v>
      </c>
      <c r="M396">
        <v>2500</v>
      </c>
      <c r="N396">
        <v>33.536999999999999</v>
      </c>
      <c r="O396">
        <v>0</v>
      </c>
      <c r="P396">
        <v>115</v>
      </c>
      <c r="Q396">
        <v>33.536999999999999</v>
      </c>
      <c r="S396" t="s">
        <v>106</v>
      </c>
      <c r="T396">
        <v>5</v>
      </c>
      <c r="U396">
        <v>2500</v>
      </c>
      <c r="V396">
        <v>31.398</v>
      </c>
      <c r="W396">
        <v>2</v>
      </c>
      <c r="X396">
        <v>108</v>
      </c>
      <c r="Y396">
        <v>31.398</v>
      </c>
    </row>
    <row r="397" spans="1:25" x14ac:dyDescent="0.25">
      <c r="B397" t="s">
        <v>107</v>
      </c>
      <c r="D397">
        <v>2500</v>
      </c>
      <c r="E397">
        <v>0</v>
      </c>
      <c r="F397">
        <v>0</v>
      </c>
      <c r="G397">
        <v>0</v>
      </c>
      <c r="K397" t="s">
        <v>107</v>
      </c>
      <c r="S397" t="s">
        <v>107</v>
      </c>
      <c r="T397">
        <v>2500</v>
      </c>
      <c r="U397">
        <v>0</v>
      </c>
      <c r="V397">
        <v>0</v>
      </c>
      <c r="W397">
        <v>0</v>
      </c>
      <c r="Y397">
        <v>0</v>
      </c>
    </row>
    <row r="400" spans="1:25" x14ac:dyDescent="0.25">
      <c r="B400" t="s">
        <v>115</v>
      </c>
      <c r="C400">
        <v>6</v>
      </c>
      <c r="D400">
        <v>2500</v>
      </c>
      <c r="E400">
        <v>46.488999999999997</v>
      </c>
      <c r="F400">
        <v>4</v>
      </c>
      <c r="G400">
        <v>193</v>
      </c>
      <c r="H400">
        <v>46.488999999999997</v>
      </c>
      <c r="K400" t="s">
        <v>108</v>
      </c>
      <c r="L400">
        <v>6</v>
      </c>
      <c r="M400">
        <v>2500</v>
      </c>
      <c r="N400">
        <v>39.950000000000003</v>
      </c>
      <c r="O400">
        <v>1</v>
      </c>
      <c r="P400">
        <v>152</v>
      </c>
      <c r="Q400">
        <v>39.950000000000003</v>
      </c>
      <c r="S400" t="s">
        <v>109</v>
      </c>
      <c r="T400">
        <v>6</v>
      </c>
      <c r="U400">
        <v>2500</v>
      </c>
      <c r="V400">
        <v>43.591000000000001</v>
      </c>
      <c r="W400">
        <v>3</v>
      </c>
      <c r="X400">
        <v>222</v>
      </c>
      <c r="Y400">
        <v>43.591000000000001</v>
      </c>
    </row>
    <row r="401" spans="1:25" x14ac:dyDescent="0.25">
      <c r="B401" t="s">
        <v>115</v>
      </c>
      <c r="C401">
        <v>7</v>
      </c>
      <c r="D401">
        <v>2500</v>
      </c>
      <c r="E401">
        <v>56.107999999999997</v>
      </c>
      <c r="F401">
        <v>0</v>
      </c>
      <c r="G401">
        <v>197</v>
      </c>
      <c r="H401">
        <v>56.107999999999997</v>
      </c>
      <c r="K401" t="s">
        <v>108</v>
      </c>
      <c r="L401">
        <v>7</v>
      </c>
      <c r="M401">
        <v>2500</v>
      </c>
      <c r="N401">
        <v>36.584000000000003</v>
      </c>
      <c r="O401">
        <v>2</v>
      </c>
      <c r="P401">
        <v>131</v>
      </c>
      <c r="Q401">
        <v>36.584000000000003</v>
      </c>
      <c r="S401" t="s">
        <v>109</v>
      </c>
      <c r="T401">
        <v>7</v>
      </c>
      <c r="U401">
        <v>2500</v>
      </c>
      <c r="V401">
        <v>50.024000000000001</v>
      </c>
      <c r="W401">
        <v>0</v>
      </c>
      <c r="X401">
        <v>213</v>
      </c>
      <c r="Y401">
        <v>50.024000000000001</v>
      </c>
    </row>
    <row r="402" spans="1:25" x14ac:dyDescent="0.25">
      <c r="B402" t="s">
        <v>115</v>
      </c>
      <c r="C402">
        <v>8</v>
      </c>
      <c r="D402">
        <v>2500</v>
      </c>
      <c r="E402">
        <v>55.613999999999997</v>
      </c>
      <c r="F402">
        <v>4</v>
      </c>
      <c r="G402">
        <v>214</v>
      </c>
      <c r="H402">
        <v>55.613999999999997</v>
      </c>
      <c r="K402" t="s">
        <v>108</v>
      </c>
      <c r="L402">
        <v>8</v>
      </c>
      <c r="M402">
        <v>2500</v>
      </c>
      <c r="N402">
        <v>44.697000000000003</v>
      </c>
      <c r="O402">
        <v>3</v>
      </c>
      <c r="P402">
        <v>149</v>
      </c>
      <c r="Q402">
        <v>44.697000000000003</v>
      </c>
      <c r="S402" t="s">
        <v>109</v>
      </c>
      <c r="T402">
        <v>8</v>
      </c>
      <c r="U402">
        <v>2500</v>
      </c>
      <c r="V402">
        <v>66.596000000000004</v>
      </c>
      <c r="W402">
        <v>2</v>
      </c>
      <c r="X402">
        <v>225</v>
      </c>
      <c r="Y402">
        <v>66.596000000000004</v>
      </c>
    </row>
    <row r="403" spans="1:25" x14ac:dyDescent="0.25">
      <c r="B403" t="s">
        <v>115</v>
      </c>
      <c r="C403">
        <v>9</v>
      </c>
      <c r="D403">
        <v>2500</v>
      </c>
      <c r="E403">
        <v>44.097000000000001</v>
      </c>
      <c r="F403">
        <v>2</v>
      </c>
      <c r="G403">
        <v>192</v>
      </c>
      <c r="H403">
        <v>44.097000000000001</v>
      </c>
      <c r="K403" t="s">
        <v>108</v>
      </c>
      <c r="L403">
        <v>9</v>
      </c>
      <c r="M403">
        <v>2500</v>
      </c>
      <c r="N403">
        <v>42.67</v>
      </c>
      <c r="O403">
        <v>1</v>
      </c>
      <c r="P403">
        <v>191</v>
      </c>
      <c r="Q403">
        <v>42.67</v>
      </c>
      <c r="S403" t="s">
        <v>109</v>
      </c>
      <c r="T403">
        <v>9</v>
      </c>
      <c r="U403">
        <v>2500</v>
      </c>
      <c r="V403">
        <v>53.249000000000002</v>
      </c>
      <c r="W403">
        <v>4</v>
      </c>
      <c r="X403">
        <v>208</v>
      </c>
      <c r="Y403">
        <v>53.249000000000002</v>
      </c>
    </row>
    <row r="404" spans="1:25" x14ac:dyDescent="0.25">
      <c r="B404" t="s">
        <v>115</v>
      </c>
      <c r="C404">
        <v>10</v>
      </c>
      <c r="D404">
        <v>2500</v>
      </c>
      <c r="E404">
        <v>51.122999999999998</v>
      </c>
      <c r="F404">
        <v>0</v>
      </c>
      <c r="G404">
        <v>168</v>
      </c>
      <c r="H404">
        <v>51.122999999999998</v>
      </c>
      <c r="K404" t="s">
        <v>108</v>
      </c>
      <c r="L404">
        <v>10</v>
      </c>
      <c r="M404">
        <v>2500</v>
      </c>
      <c r="N404">
        <v>43.904000000000003</v>
      </c>
      <c r="O404">
        <v>5</v>
      </c>
      <c r="P404">
        <v>159</v>
      </c>
      <c r="Q404">
        <v>43.904000000000003</v>
      </c>
      <c r="S404" t="s">
        <v>109</v>
      </c>
      <c r="T404">
        <v>10</v>
      </c>
      <c r="U404">
        <v>2500</v>
      </c>
      <c r="V404">
        <v>68.611999999999995</v>
      </c>
      <c r="W404">
        <v>0</v>
      </c>
      <c r="X404">
        <v>214</v>
      </c>
      <c r="Y404">
        <v>68.611999999999995</v>
      </c>
    </row>
    <row r="405" spans="1:25" x14ac:dyDescent="0.25">
      <c r="B405" t="s">
        <v>107</v>
      </c>
      <c r="C405">
        <v>11</v>
      </c>
      <c r="D405">
        <v>2500</v>
      </c>
      <c r="E405">
        <v>0</v>
      </c>
      <c r="F405">
        <v>0</v>
      </c>
      <c r="G405">
        <v>0</v>
      </c>
      <c r="K405" t="s">
        <v>107</v>
      </c>
      <c r="L405">
        <v>11</v>
      </c>
      <c r="M405">
        <v>2500</v>
      </c>
      <c r="N405">
        <v>0</v>
      </c>
      <c r="O405">
        <v>0</v>
      </c>
      <c r="P405">
        <v>0</v>
      </c>
      <c r="S405" t="s">
        <v>107</v>
      </c>
      <c r="T405">
        <v>2500</v>
      </c>
      <c r="U405">
        <v>0</v>
      </c>
      <c r="V405">
        <v>0</v>
      </c>
      <c r="W405">
        <v>0</v>
      </c>
    </row>
    <row r="413" spans="1:25" x14ac:dyDescent="0.25">
      <c r="A413" t="s">
        <v>120</v>
      </c>
      <c r="B413" t="s">
        <v>17</v>
      </c>
    </row>
    <row r="414" spans="1:25" x14ac:dyDescent="0.25">
      <c r="B414" t="s">
        <v>121</v>
      </c>
      <c r="C414">
        <v>1</v>
      </c>
      <c r="D414">
        <v>2500</v>
      </c>
      <c r="E414">
        <v>113.625</v>
      </c>
      <c r="F414">
        <v>61</v>
      </c>
      <c r="G414">
        <v>214</v>
      </c>
      <c r="K414" t="s">
        <v>106</v>
      </c>
      <c r="L414">
        <v>1</v>
      </c>
      <c r="M414">
        <v>2500</v>
      </c>
      <c r="N414">
        <v>121.435</v>
      </c>
      <c r="O414">
        <v>59</v>
      </c>
      <c r="P414">
        <v>224</v>
      </c>
      <c r="S414" t="s">
        <v>112</v>
      </c>
      <c r="T414">
        <v>1</v>
      </c>
      <c r="U414">
        <v>2500</v>
      </c>
      <c r="V414">
        <v>105.27200000000001</v>
      </c>
      <c r="W414">
        <v>10</v>
      </c>
      <c r="X414">
        <v>224</v>
      </c>
    </row>
    <row r="415" spans="1:25" x14ac:dyDescent="0.25">
      <c r="B415" t="s">
        <v>121</v>
      </c>
      <c r="C415">
        <v>2</v>
      </c>
      <c r="D415">
        <v>2500</v>
      </c>
      <c r="E415">
        <v>139.05099999999999</v>
      </c>
      <c r="F415">
        <v>44</v>
      </c>
      <c r="G415">
        <v>226</v>
      </c>
      <c r="K415" t="s">
        <v>106</v>
      </c>
      <c r="L415">
        <v>2</v>
      </c>
      <c r="M415">
        <v>2500</v>
      </c>
      <c r="N415">
        <v>126.904</v>
      </c>
      <c r="O415">
        <v>57</v>
      </c>
      <c r="P415">
        <v>229</v>
      </c>
      <c r="S415" t="s">
        <v>112</v>
      </c>
      <c r="T415">
        <v>2</v>
      </c>
      <c r="U415">
        <v>2500</v>
      </c>
      <c r="V415">
        <v>108.95399999999999</v>
      </c>
      <c r="W415">
        <v>52</v>
      </c>
      <c r="X415">
        <v>228</v>
      </c>
    </row>
    <row r="416" spans="1:25" x14ac:dyDescent="0.25">
      <c r="B416" t="s">
        <v>121</v>
      </c>
      <c r="C416">
        <v>3</v>
      </c>
      <c r="D416">
        <v>2500</v>
      </c>
      <c r="E416">
        <v>120.94499999999999</v>
      </c>
      <c r="F416">
        <v>35</v>
      </c>
      <c r="G416">
        <v>233</v>
      </c>
      <c r="K416" t="s">
        <v>106</v>
      </c>
      <c r="L416">
        <v>3</v>
      </c>
      <c r="M416">
        <v>2500</v>
      </c>
      <c r="N416">
        <v>135.011</v>
      </c>
      <c r="O416">
        <v>68</v>
      </c>
      <c r="P416">
        <v>232</v>
      </c>
      <c r="S416" t="s">
        <v>112</v>
      </c>
      <c r="T416">
        <v>3</v>
      </c>
      <c r="U416">
        <v>2500</v>
      </c>
      <c r="V416">
        <v>111.128</v>
      </c>
      <c r="W416">
        <v>55</v>
      </c>
      <c r="X416">
        <v>219</v>
      </c>
    </row>
    <row r="417" spans="1:25" x14ac:dyDescent="0.25">
      <c r="B417" t="s">
        <v>121</v>
      </c>
      <c r="C417">
        <v>4</v>
      </c>
      <c r="D417">
        <v>2500</v>
      </c>
      <c r="E417">
        <v>124.03400000000001</v>
      </c>
      <c r="F417">
        <v>7</v>
      </c>
      <c r="G417">
        <v>239</v>
      </c>
      <c r="K417" t="s">
        <v>106</v>
      </c>
      <c r="L417">
        <v>4</v>
      </c>
      <c r="M417">
        <v>2500</v>
      </c>
      <c r="N417">
        <v>130.82300000000001</v>
      </c>
      <c r="O417">
        <v>20</v>
      </c>
      <c r="P417">
        <v>239</v>
      </c>
      <c r="S417" t="s">
        <v>112</v>
      </c>
      <c r="T417">
        <v>4</v>
      </c>
      <c r="U417">
        <v>2500</v>
      </c>
      <c r="V417">
        <v>108.804</v>
      </c>
      <c r="W417">
        <v>19</v>
      </c>
      <c r="X417">
        <v>236</v>
      </c>
    </row>
    <row r="418" spans="1:25" x14ac:dyDescent="0.25">
      <c r="B418" t="s">
        <v>121</v>
      </c>
      <c r="C418">
        <v>5</v>
      </c>
      <c r="D418">
        <v>2500</v>
      </c>
      <c r="E418">
        <v>117.926</v>
      </c>
      <c r="F418">
        <v>9</v>
      </c>
      <c r="G418">
        <v>226</v>
      </c>
      <c r="K418" t="s">
        <v>106</v>
      </c>
      <c r="L418">
        <v>5</v>
      </c>
      <c r="M418">
        <v>2500</v>
      </c>
      <c r="N418">
        <v>125.94799999999999</v>
      </c>
      <c r="O418">
        <v>6</v>
      </c>
      <c r="P418">
        <v>248</v>
      </c>
      <c r="S418" t="s">
        <v>112</v>
      </c>
      <c r="T418">
        <v>5</v>
      </c>
      <c r="U418">
        <v>2500</v>
      </c>
      <c r="V418">
        <v>109.63</v>
      </c>
      <c r="W418">
        <v>55</v>
      </c>
      <c r="X418">
        <v>225</v>
      </c>
    </row>
    <row r="419" spans="1:25" x14ac:dyDescent="0.25">
      <c r="B419" t="s">
        <v>107</v>
      </c>
      <c r="C419">
        <v>6</v>
      </c>
      <c r="D419">
        <v>2500</v>
      </c>
      <c r="E419">
        <v>0</v>
      </c>
      <c r="F419">
        <v>0</v>
      </c>
      <c r="G419">
        <v>0</v>
      </c>
      <c r="K419" t="s">
        <v>107</v>
      </c>
      <c r="S419" t="s">
        <v>107</v>
      </c>
    </row>
    <row r="422" spans="1:25" x14ac:dyDescent="0.25">
      <c r="B422" t="s">
        <v>108</v>
      </c>
      <c r="C422">
        <v>6</v>
      </c>
      <c r="D422">
        <v>2500</v>
      </c>
      <c r="E422">
        <v>110.608</v>
      </c>
      <c r="F422">
        <v>54</v>
      </c>
      <c r="G422">
        <v>230</v>
      </c>
      <c r="K422" t="s">
        <v>109</v>
      </c>
      <c r="L422">
        <v>6</v>
      </c>
      <c r="M422">
        <v>2500</v>
      </c>
      <c r="N422">
        <v>100.021</v>
      </c>
      <c r="O422">
        <v>28</v>
      </c>
      <c r="P422">
        <v>221</v>
      </c>
      <c r="S422" t="s">
        <v>110</v>
      </c>
      <c r="T422">
        <v>6</v>
      </c>
      <c r="U422">
        <v>2500</v>
      </c>
      <c r="V422">
        <v>94.29</v>
      </c>
      <c r="W422">
        <v>38</v>
      </c>
      <c r="X422">
        <v>221</v>
      </c>
    </row>
    <row r="423" spans="1:25" x14ac:dyDescent="0.25">
      <c r="B423" t="s">
        <v>108</v>
      </c>
      <c r="C423">
        <v>7</v>
      </c>
      <c r="D423">
        <v>2500</v>
      </c>
      <c r="E423">
        <v>109.777</v>
      </c>
      <c r="F423">
        <v>3</v>
      </c>
      <c r="G423">
        <v>241</v>
      </c>
      <c r="K423" t="s">
        <v>109</v>
      </c>
      <c r="L423">
        <v>7</v>
      </c>
      <c r="M423">
        <v>2500</v>
      </c>
      <c r="N423">
        <v>101.72499999999999</v>
      </c>
      <c r="O423">
        <v>47</v>
      </c>
      <c r="P423">
        <v>207</v>
      </c>
      <c r="S423" t="s">
        <v>110</v>
      </c>
      <c r="T423">
        <v>7</v>
      </c>
      <c r="U423">
        <v>2500</v>
      </c>
      <c r="V423">
        <v>82.77</v>
      </c>
      <c r="W423">
        <v>16</v>
      </c>
      <c r="X423">
        <v>208</v>
      </c>
    </row>
    <row r="424" spans="1:25" x14ac:dyDescent="0.25">
      <c r="B424" t="s">
        <v>108</v>
      </c>
      <c r="C424">
        <v>8</v>
      </c>
      <c r="D424">
        <v>2500</v>
      </c>
      <c r="E424">
        <v>107.1</v>
      </c>
      <c r="F424">
        <v>6</v>
      </c>
      <c r="G424">
        <v>209</v>
      </c>
      <c r="K424" t="s">
        <v>109</v>
      </c>
      <c r="L424">
        <v>8</v>
      </c>
      <c r="M424">
        <v>2500</v>
      </c>
      <c r="N424">
        <v>112.212</v>
      </c>
      <c r="O424">
        <v>12</v>
      </c>
      <c r="P424">
        <v>231</v>
      </c>
      <c r="S424" t="s">
        <v>110</v>
      </c>
      <c r="T424">
        <v>8</v>
      </c>
      <c r="U424">
        <v>2500</v>
      </c>
      <c r="V424">
        <v>90.338999999999999</v>
      </c>
      <c r="W424">
        <v>2</v>
      </c>
      <c r="X424">
        <v>235</v>
      </c>
    </row>
    <row r="425" spans="1:25" x14ac:dyDescent="0.25">
      <c r="B425" t="s">
        <v>108</v>
      </c>
      <c r="C425">
        <v>9</v>
      </c>
      <c r="D425">
        <v>2500</v>
      </c>
      <c r="E425">
        <v>116.63800000000001</v>
      </c>
      <c r="F425">
        <v>24</v>
      </c>
      <c r="G425">
        <v>222</v>
      </c>
      <c r="K425" t="s">
        <v>109</v>
      </c>
      <c r="L425">
        <v>9</v>
      </c>
      <c r="M425">
        <v>2500</v>
      </c>
      <c r="N425">
        <v>91.518000000000001</v>
      </c>
      <c r="O425">
        <v>26</v>
      </c>
      <c r="P425">
        <v>187</v>
      </c>
      <c r="S425" t="s">
        <v>110</v>
      </c>
      <c r="T425">
        <v>9</v>
      </c>
      <c r="U425">
        <v>2500</v>
      </c>
      <c r="V425">
        <v>95.614000000000004</v>
      </c>
      <c r="W425">
        <v>4</v>
      </c>
      <c r="X425">
        <v>219</v>
      </c>
    </row>
    <row r="426" spans="1:25" x14ac:dyDescent="0.25">
      <c r="B426" t="s">
        <v>108</v>
      </c>
      <c r="C426">
        <v>10</v>
      </c>
      <c r="D426">
        <v>2500</v>
      </c>
      <c r="E426">
        <v>99.494</v>
      </c>
      <c r="F426">
        <v>1</v>
      </c>
      <c r="G426">
        <v>226</v>
      </c>
      <c r="K426" t="s">
        <v>109</v>
      </c>
      <c r="L426">
        <v>10</v>
      </c>
      <c r="M426">
        <v>2500</v>
      </c>
      <c r="N426">
        <v>92.992000000000004</v>
      </c>
      <c r="O426">
        <v>38</v>
      </c>
      <c r="P426">
        <v>206</v>
      </c>
      <c r="S426" t="s">
        <v>110</v>
      </c>
      <c r="T426">
        <v>10</v>
      </c>
      <c r="U426">
        <v>2500</v>
      </c>
      <c r="V426">
        <v>81.847999999999999</v>
      </c>
      <c r="W426">
        <v>29</v>
      </c>
      <c r="X426">
        <v>234</v>
      </c>
    </row>
    <row r="427" spans="1:25" x14ac:dyDescent="0.25">
      <c r="B427" t="s">
        <v>107</v>
      </c>
      <c r="C427">
        <v>11</v>
      </c>
      <c r="D427">
        <v>2500</v>
      </c>
      <c r="E427">
        <v>0</v>
      </c>
      <c r="F427">
        <v>0</v>
      </c>
      <c r="G427">
        <v>0</v>
      </c>
      <c r="K427" t="s">
        <v>107</v>
      </c>
      <c r="L427">
        <v>11</v>
      </c>
      <c r="M427">
        <v>2500</v>
      </c>
      <c r="N427">
        <v>0</v>
      </c>
      <c r="O427">
        <v>0</v>
      </c>
      <c r="P427">
        <v>0</v>
      </c>
      <c r="S427" t="s">
        <v>107</v>
      </c>
      <c r="T427">
        <v>11</v>
      </c>
      <c r="U427">
        <v>2500</v>
      </c>
      <c r="V427">
        <v>0</v>
      </c>
      <c r="W427">
        <v>0</v>
      </c>
      <c r="X427">
        <v>0</v>
      </c>
    </row>
    <row r="430" spans="1:25" x14ac:dyDescent="0.25">
      <c r="A430" t="s">
        <v>120</v>
      </c>
      <c r="B430" t="s">
        <v>45</v>
      </c>
    </row>
    <row r="432" spans="1:25" x14ac:dyDescent="0.25">
      <c r="B432" t="s">
        <v>104</v>
      </c>
      <c r="C432">
        <v>1</v>
      </c>
      <c r="D432">
        <v>2500</v>
      </c>
      <c r="E432">
        <v>133.43799999999999</v>
      </c>
      <c r="F432">
        <v>7</v>
      </c>
      <c r="G432">
        <v>226</v>
      </c>
      <c r="H432">
        <v>133.43799999999999</v>
      </c>
      <c r="K432" t="s">
        <v>105</v>
      </c>
      <c r="L432">
        <v>1</v>
      </c>
      <c r="M432">
        <v>2500</v>
      </c>
      <c r="N432">
        <v>154.58600000000001</v>
      </c>
      <c r="O432">
        <v>26</v>
      </c>
      <c r="P432">
        <v>227</v>
      </c>
      <c r="Q432">
        <v>154.58600000000001</v>
      </c>
      <c r="S432" t="s">
        <v>106</v>
      </c>
      <c r="T432">
        <v>1</v>
      </c>
      <c r="U432">
        <v>2450</v>
      </c>
      <c r="V432">
        <v>205.72</v>
      </c>
      <c r="W432">
        <v>94</v>
      </c>
      <c r="X432">
        <v>233</v>
      </c>
      <c r="Y432">
        <v>205.72</v>
      </c>
    </row>
    <row r="433" spans="2:25" x14ac:dyDescent="0.25">
      <c r="B433" t="s">
        <v>104</v>
      </c>
      <c r="C433">
        <v>2</v>
      </c>
      <c r="D433">
        <v>2500</v>
      </c>
      <c r="E433">
        <v>90.74</v>
      </c>
      <c r="F433">
        <v>8</v>
      </c>
      <c r="G433">
        <v>215</v>
      </c>
      <c r="H433">
        <v>90.74</v>
      </c>
      <c r="K433" t="s">
        <v>105</v>
      </c>
      <c r="L433">
        <v>2</v>
      </c>
      <c r="M433">
        <v>2500</v>
      </c>
      <c r="N433">
        <v>150.542</v>
      </c>
      <c r="O433">
        <v>28</v>
      </c>
      <c r="P433">
        <v>236</v>
      </c>
      <c r="Q433">
        <v>150.542</v>
      </c>
      <c r="S433" t="s">
        <v>106</v>
      </c>
      <c r="T433">
        <v>2</v>
      </c>
      <c r="U433">
        <v>2450</v>
      </c>
      <c r="V433">
        <v>209.35300000000001</v>
      </c>
      <c r="W433">
        <v>90</v>
      </c>
      <c r="X433">
        <v>236</v>
      </c>
      <c r="Y433">
        <v>209.35300000000001</v>
      </c>
    </row>
    <row r="434" spans="2:25" x14ac:dyDescent="0.25">
      <c r="B434" t="s">
        <v>104</v>
      </c>
      <c r="C434">
        <v>3</v>
      </c>
      <c r="D434">
        <v>2500</v>
      </c>
      <c r="E434">
        <v>105.58199999999999</v>
      </c>
      <c r="F434">
        <v>28</v>
      </c>
      <c r="G434">
        <v>206</v>
      </c>
      <c r="H434">
        <v>105.58199999999999</v>
      </c>
      <c r="K434" t="s">
        <v>105</v>
      </c>
      <c r="L434">
        <v>3</v>
      </c>
      <c r="M434">
        <v>2500</v>
      </c>
      <c r="N434">
        <v>161.86699999999999</v>
      </c>
      <c r="O434">
        <v>46</v>
      </c>
      <c r="P434">
        <v>234</v>
      </c>
      <c r="Q434">
        <v>161.86699999999999</v>
      </c>
      <c r="S434" t="s">
        <v>106</v>
      </c>
      <c r="T434">
        <v>3</v>
      </c>
      <c r="U434">
        <v>2450</v>
      </c>
      <c r="V434">
        <v>127.065</v>
      </c>
      <c r="W434">
        <v>6</v>
      </c>
      <c r="X434">
        <v>226</v>
      </c>
      <c r="Y434">
        <v>127.065</v>
      </c>
    </row>
    <row r="435" spans="2:25" x14ac:dyDescent="0.25">
      <c r="B435" t="s">
        <v>104</v>
      </c>
      <c r="C435">
        <v>4</v>
      </c>
      <c r="D435">
        <v>2500</v>
      </c>
      <c r="E435">
        <v>130.916</v>
      </c>
      <c r="F435">
        <v>33</v>
      </c>
      <c r="G435">
        <v>214</v>
      </c>
      <c r="H435">
        <v>130.916</v>
      </c>
      <c r="K435" t="s">
        <v>105</v>
      </c>
      <c r="L435">
        <v>4</v>
      </c>
      <c r="M435">
        <v>2500</v>
      </c>
      <c r="N435">
        <v>138.62899999999999</v>
      </c>
      <c r="O435">
        <v>7</v>
      </c>
      <c r="P435">
        <v>235</v>
      </c>
      <c r="Q435">
        <v>138.62899999999999</v>
      </c>
      <c r="S435" t="s">
        <v>106</v>
      </c>
      <c r="T435">
        <v>4</v>
      </c>
      <c r="U435">
        <v>2450</v>
      </c>
      <c r="V435">
        <v>183.398</v>
      </c>
      <c r="W435">
        <v>38</v>
      </c>
      <c r="X435">
        <v>233</v>
      </c>
      <c r="Y435">
        <v>183.398</v>
      </c>
    </row>
    <row r="436" spans="2:25" x14ac:dyDescent="0.25">
      <c r="B436" t="s">
        <v>104</v>
      </c>
      <c r="C436">
        <v>5</v>
      </c>
      <c r="D436">
        <v>2500</v>
      </c>
      <c r="E436">
        <v>148.375</v>
      </c>
      <c r="F436">
        <v>2</v>
      </c>
      <c r="G436">
        <v>226</v>
      </c>
      <c r="H436">
        <v>148.375</v>
      </c>
      <c r="K436" t="s">
        <v>105</v>
      </c>
      <c r="L436">
        <v>5</v>
      </c>
      <c r="M436">
        <v>2500</v>
      </c>
      <c r="N436">
        <v>181.25</v>
      </c>
      <c r="O436">
        <v>36</v>
      </c>
      <c r="P436">
        <v>232</v>
      </c>
      <c r="Q436">
        <v>181.25</v>
      </c>
      <c r="S436" t="s">
        <v>106</v>
      </c>
      <c r="T436">
        <v>5</v>
      </c>
      <c r="U436">
        <v>2450</v>
      </c>
      <c r="V436">
        <v>127.217</v>
      </c>
      <c r="W436">
        <v>4</v>
      </c>
      <c r="X436">
        <v>212</v>
      </c>
      <c r="Y436">
        <v>127.217</v>
      </c>
    </row>
    <row r="437" spans="2:25" x14ac:dyDescent="0.25">
      <c r="B437" t="s">
        <v>107</v>
      </c>
      <c r="C437">
        <v>11</v>
      </c>
      <c r="D437">
        <v>1250</v>
      </c>
      <c r="E437">
        <v>0</v>
      </c>
      <c r="F437">
        <v>0</v>
      </c>
      <c r="G437">
        <v>0</v>
      </c>
      <c r="K437" t="s">
        <v>107</v>
      </c>
      <c r="L437">
        <v>11</v>
      </c>
      <c r="M437">
        <v>1250</v>
      </c>
      <c r="N437">
        <v>0</v>
      </c>
      <c r="O437">
        <v>0</v>
      </c>
      <c r="P437">
        <v>0</v>
      </c>
      <c r="S437" t="s">
        <v>107</v>
      </c>
      <c r="T437">
        <v>11</v>
      </c>
      <c r="U437">
        <v>1250</v>
      </c>
      <c r="V437">
        <v>0</v>
      </c>
      <c r="W437">
        <v>0</v>
      </c>
      <c r="X437">
        <v>0</v>
      </c>
    </row>
    <row r="440" spans="2:25" x14ac:dyDescent="0.25">
      <c r="B440" t="s">
        <v>115</v>
      </c>
      <c r="C440">
        <v>6</v>
      </c>
      <c r="D440">
        <v>2500</v>
      </c>
      <c r="E440">
        <v>53.384999999999998</v>
      </c>
      <c r="F440">
        <v>3</v>
      </c>
      <c r="G440">
        <v>217</v>
      </c>
      <c r="H440">
        <v>53.384999999999998</v>
      </c>
      <c r="K440" t="s">
        <v>108</v>
      </c>
      <c r="L440">
        <v>6</v>
      </c>
      <c r="M440">
        <v>2500</v>
      </c>
      <c r="N440">
        <v>69.641000000000005</v>
      </c>
      <c r="O440">
        <v>15</v>
      </c>
      <c r="P440">
        <v>169</v>
      </c>
      <c r="Q440">
        <v>69.641000000000005</v>
      </c>
      <c r="S440" t="s">
        <v>109</v>
      </c>
      <c r="T440">
        <v>6</v>
      </c>
      <c r="U440">
        <v>2450</v>
      </c>
      <c r="V440">
        <v>63.953000000000003</v>
      </c>
      <c r="W440">
        <v>9</v>
      </c>
      <c r="X440">
        <v>217</v>
      </c>
      <c r="Y440">
        <v>63.953000000000003</v>
      </c>
    </row>
    <row r="441" spans="2:25" x14ac:dyDescent="0.25">
      <c r="B441" t="s">
        <v>115</v>
      </c>
      <c r="C441">
        <v>7</v>
      </c>
      <c r="D441">
        <v>2500</v>
      </c>
      <c r="E441">
        <v>41.298000000000002</v>
      </c>
      <c r="F441">
        <v>2</v>
      </c>
      <c r="G441">
        <v>203</v>
      </c>
      <c r="H441">
        <v>41.298000000000002</v>
      </c>
      <c r="K441" t="s">
        <v>108</v>
      </c>
      <c r="L441">
        <v>7</v>
      </c>
      <c r="M441">
        <v>2500</v>
      </c>
      <c r="N441">
        <v>66.584000000000003</v>
      </c>
      <c r="O441">
        <v>14</v>
      </c>
      <c r="P441">
        <v>162</v>
      </c>
      <c r="Q441">
        <v>66.584000000000003</v>
      </c>
      <c r="S441" t="s">
        <v>109</v>
      </c>
      <c r="T441">
        <v>7</v>
      </c>
      <c r="U441">
        <v>2450</v>
      </c>
      <c r="V441">
        <v>59.881999999999998</v>
      </c>
      <c r="W441">
        <v>7</v>
      </c>
      <c r="X441">
        <v>208</v>
      </c>
      <c r="Y441">
        <v>59.881999999999998</v>
      </c>
    </row>
    <row r="442" spans="2:25" x14ac:dyDescent="0.25">
      <c r="B442" t="s">
        <v>115</v>
      </c>
      <c r="C442">
        <v>8</v>
      </c>
      <c r="D442">
        <v>2500</v>
      </c>
      <c r="E442">
        <v>52.624000000000002</v>
      </c>
      <c r="F442">
        <v>3</v>
      </c>
      <c r="G442">
        <v>225</v>
      </c>
      <c r="H442">
        <v>52.624000000000002</v>
      </c>
      <c r="K442" t="s">
        <v>108</v>
      </c>
      <c r="L442">
        <v>8</v>
      </c>
      <c r="M442">
        <v>2500</v>
      </c>
      <c r="N442">
        <v>65.930999999999997</v>
      </c>
      <c r="O442">
        <v>10</v>
      </c>
      <c r="P442">
        <v>165</v>
      </c>
      <c r="Q442">
        <v>65.930999999999997</v>
      </c>
      <c r="S442" t="s">
        <v>109</v>
      </c>
      <c r="T442">
        <v>8</v>
      </c>
      <c r="U442">
        <v>2450</v>
      </c>
      <c r="V442">
        <v>53.823</v>
      </c>
      <c r="W442">
        <v>3</v>
      </c>
      <c r="X442">
        <v>214</v>
      </c>
      <c r="Y442">
        <v>53.823</v>
      </c>
    </row>
    <row r="443" spans="2:25" x14ac:dyDescent="0.25">
      <c r="B443" t="s">
        <v>115</v>
      </c>
      <c r="C443">
        <v>9</v>
      </c>
      <c r="D443">
        <v>2500</v>
      </c>
      <c r="E443">
        <v>54.1</v>
      </c>
      <c r="F443">
        <v>4</v>
      </c>
      <c r="G443">
        <v>213</v>
      </c>
      <c r="H443">
        <v>54.1</v>
      </c>
      <c r="K443" t="s">
        <v>108</v>
      </c>
      <c r="L443">
        <v>9</v>
      </c>
      <c r="M443">
        <v>2500</v>
      </c>
      <c r="N443">
        <v>91.777000000000001</v>
      </c>
      <c r="O443">
        <v>14</v>
      </c>
      <c r="P443">
        <v>229</v>
      </c>
      <c r="Q443">
        <v>91.777000000000001</v>
      </c>
      <c r="S443" t="s">
        <v>109</v>
      </c>
      <c r="T443">
        <v>9</v>
      </c>
      <c r="U443">
        <v>2450</v>
      </c>
      <c r="V443">
        <v>70.415999999999997</v>
      </c>
      <c r="W443">
        <v>3</v>
      </c>
      <c r="X443">
        <v>217</v>
      </c>
      <c r="Y443">
        <v>70.415999999999997</v>
      </c>
    </row>
    <row r="444" spans="2:25" x14ac:dyDescent="0.25">
      <c r="B444" t="s">
        <v>115</v>
      </c>
      <c r="C444">
        <v>10</v>
      </c>
      <c r="D444">
        <v>2500</v>
      </c>
      <c r="E444">
        <v>57.167999999999999</v>
      </c>
      <c r="F444">
        <v>10</v>
      </c>
      <c r="G444">
        <v>215</v>
      </c>
      <c r="H444">
        <v>57.167999999999999</v>
      </c>
      <c r="K444" t="s">
        <v>108</v>
      </c>
      <c r="L444">
        <v>10</v>
      </c>
      <c r="M444">
        <v>2500</v>
      </c>
      <c r="N444">
        <v>56.773000000000003</v>
      </c>
      <c r="O444">
        <v>16</v>
      </c>
      <c r="P444">
        <v>172</v>
      </c>
      <c r="Q444">
        <v>56.773000000000003</v>
      </c>
      <c r="S444" t="s">
        <v>109</v>
      </c>
      <c r="T444">
        <v>10</v>
      </c>
      <c r="U444">
        <v>2450</v>
      </c>
      <c r="V444">
        <v>49.713000000000001</v>
      </c>
      <c r="W444">
        <v>0</v>
      </c>
      <c r="X444">
        <v>210</v>
      </c>
      <c r="Y444">
        <v>49.713000000000001</v>
      </c>
    </row>
    <row r="445" spans="2:25" x14ac:dyDescent="0.25">
      <c r="B445" t="s">
        <v>107</v>
      </c>
      <c r="C445">
        <v>11</v>
      </c>
      <c r="D445">
        <v>1250</v>
      </c>
      <c r="E445">
        <v>0</v>
      </c>
      <c r="F445">
        <v>0</v>
      </c>
      <c r="G445">
        <v>0</v>
      </c>
      <c r="K445" t="s">
        <v>107</v>
      </c>
      <c r="L445">
        <v>11</v>
      </c>
      <c r="M445">
        <v>1250</v>
      </c>
      <c r="N445">
        <v>0</v>
      </c>
      <c r="O445">
        <v>0</v>
      </c>
      <c r="P445">
        <v>0</v>
      </c>
      <c r="S445" t="s">
        <v>107</v>
      </c>
      <c r="T445">
        <v>11</v>
      </c>
      <c r="U445">
        <v>1250</v>
      </c>
      <c r="V445">
        <v>0</v>
      </c>
      <c r="W445">
        <v>0</v>
      </c>
      <c r="X445">
        <v>0</v>
      </c>
    </row>
    <row r="463" spans="1:25" x14ac:dyDescent="0.25">
      <c r="A463" t="s">
        <v>122</v>
      </c>
      <c r="B463" t="s">
        <v>33</v>
      </c>
    </row>
    <row r="464" spans="1:25" x14ac:dyDescent="0.25">
      <c r="B464" t="s">
        <v>105</v>
      </c>
      <c r="C464">
        <v>1</v>
      </c>
      <c r="D464">
        <v>2500</v>
      </c>
      <c r="E464">
        <v>40.406999999999996</v>
      </c>
      <c r="F464">
        <v>4</v>
      </c>
      <c r="G464">
        <v>205</v>
      </c>
      <c r="H464">
        <v>40.406999999999996</v>
      </c>
      <c r="K464" t="s">
        <v>106</v>
      </c>
      <c r="L464">
        <v>1</v>
      </c>
      <c r="M464">
        <v>2500</v>
      </c>
      <c r="N464">
        <v>46.911000000000001</v>
      </c>
      <c r="O464">
        <v>4</v>
      </c>
      <c r="P464">
        <v>234</v>
      </c>
      <c r="Q464">
        <v>46.911000000000001</v>
      </c>
      <c r="S464" t="s">
        <v>114</v>
      </c>
      <c r="T464">
        <v>1</v>
      </c>
      <c r="U464">
        <v>2500</v>
      </c>
      <c r="V464">
        <v>108.56399999999999</v>
      </c>
      <c r="W464">
        <v>2</v>
      </c>
      <c r="X464">
        <v>240</v>
      </c>
      <c r="Y464">
        <v>108.56399999999999</v>
      </c>
    </row>
    <row r="465" spans="1:25" x14ac:dyDescent="0.25">
      <c r="B465" t="s">
        <v>105</v>
      </c>
      <c r="C465">
        <v>2</v>
      </c>
      <c r="D465">
        <v>2500</v>
      </c>
      <c r="E465">
        <v>47.308999999999997</v>
      </c>
      <c r="F465">
        <v>2</v>
      </c>
      <c r="G465">
        <v>236</v>
      </c>
      <c r="H465">
        <v>47.308999999999997</v>
      </c>
      <c r="K465" t="s">
        <v>106</v>
      </c>
      <c r="L465">
        <v>2</v>
      </c>
      <c r="M465">
        <v>2500</v>
      </c>
      <c r="N465">
        <v>51.094999999999999</v>
      </c>
      <c r="O465">
        <v>8</v>
      </c>
      <c r="P465">
        <v>225</v>
      </c>
      <c r="Q465">
        <v>51.094999999999999</v>
      </c>
      <c r="S465" t="s">
        <v>114</v>
      </c>
      <c r="T465">
        <v>2</v>
      </c>
      <c r="U465">
        <v>2500</v>
      </c>
      <c r="V465">
        <v>90.820999999999998</v>
      </c>
      <c r="W465">
        <v>0</v>
      </c>
      <c r="X465">
        <v>243</v>
      </c>
      <c r="Y465">
        <v>90.820999999999998</v>
      </c>
    </row>
    <row r="466" spans="1:25" x14ac:dyDescent="0.25">
      <c r="B466" t="s">
        <v>105</v>
      </c>
      <c r="C466">
        <v>3</v>
      </c>
      <c r="D466">
        <v>2500</v>
      </c>
      <c r="E466">
        <v>47.021999999999998</v>
      </c>
      <c r="F466">
        <v>2</v>
      </c>
      <c r="G466">
        <v>217</v>
      </c>
      <c r="H466">
        <v>47.021999999999998</v>
      </c>
      <c r="K466" t="s">
        <v>106</v>
      </c>
      <c r="L466">
        <v>3</v>
      </c>
      <c r="M466">
        <v>2500</v>
      </c>
      <c r="N466">
        <v>36.109000000000002</v>
      </c>
      <c r="O466">
        <v>6</v>
      </c>
      <c r="P466">
        <v>127</v>
      </c>
      <c r="Q466">
        <v>36.109000000000002</v>
      </c>
      <c r="S466" t="s">
        <v>114</v>
      </c>
      <c r="T466">
        <v>3</v>
      </c>
      <c r="U466">
        <v>2500</v>
      </c>
      <c r="V466">
        <v>94.634</v>
      </c>
      <c r="W466">
        <v>4</v>
      </c>
      <c r="X466">
        <v>241</v>
      </c>
      <c r="Y466">
        <v>94.634</v>
      </c>
    </row>
    <row r="467" spans="1:25" x14ac:dyDescent="0.25">
      <c r="B467" t="s">
        <v>105</v>
      </c>
      <c r="C467">
        <v>4</v>
      </c>
      <c r="D467">
        <v>2500</v>
      </c>
      <c r="E467">
        <v>42.765999999999998</v>
      </c>
      <c r="F467">
        <v>4</v>
      </c>
      <c r="G467">
        <v>216</v>
      </c>
      <c r="H467">
        <v>42.765999999999998</v>
      </c>
      <c r="K467" t="s">
        <v>106</v>
      </c>
      <c r="L467">
        <v>4</v>
      </c>
      <c r="M467">
        <v>2500</v>
      </c>
      <c r="N467">
        <v>46.158000000000001</v>
      </c>
      <c r="O467">
        <v>0</v>
      </c>
      <c r="P467">
        <v>236</v>
      </c>
      <c r="Q467">
        <v>46.158000000000001</v>
      </c>
      <c r="S467" t="s">
        <v>114</v>
      </c>
      <c r="T467">
        <v>4</v>
      </c>
      <c r="U467">
        <v>2500</v>
      </c>
      <c r="V467">
        <v>110.93600000000001</v>
      </c>
      <c r="W467">
        <v>10</v>
      </c>
      <c r="X467">
        <v>244</v>
      </c>
      <c r="Y467">
        <v>110.93600000000001</v>
      </c>
    </row>
    <row r="468" spans="1:25" x14ac:dyDescent="0.25">
      <c r="B468" t="s">
        <v>105</v>
      </c>
      <c r="C468">
        <v>5</v>
      </c>
      <c r="D468">
        <v>2500</v>
      </c>
      <c r="E468">
        <v>46.05</v>
      </c>
      <c r="F468">
        <v>4</v>
      </c>
      <c r="G468">
        <v>225</v>
      </c>
      <c r="H468">
        <v>46.05</v>
      </c>
      <c r="K468" t="s">
        <v>106</v>
      </c>
      <c r="L468">
        <v>5</v>
      </c>
      <c r="M468">
        <v>2500</v>
      </c>
      <c r="N468">
        <v>37.015999999999998</v>
      </c>
      <c r="O468">
        <v>3</v>
      </c>
      <c r="P468">
        <v>153</v>
      </c>
      <c r="Q468">
        <v>37.015999999999998</v>
      </c>
      <c r="S468" t="s">
        <v>114</v>
      </c>
      <c r="T468">
        <v>5</v>
      </c>
      <c r="U468">
        <v>2500</v>
      </c>
      <c r="V468">
        <v>96.063000000000002</v>
      </c>
      <c r="W468">
        <v>9</v>
      </c>
      <c r="X468">
        <v>241</v>
      </c>
      <c r="Y468">
        <v>96.063000000000002</v>
      </c>
    </row>
    <row r="469" spans="1:25" x14ac:dyDescent="0.25">
      <c r="B469" t="s">
        <v>107</v>
      </c>
      <c r="C469">
        <v>11</v>
      </c>
      <c r="D469">
        <v>1250</v>
      </c>
      <c r="E469">
        <v>0</v>
      </c>
      <c r="F469">
        <v>0</v>
      </c>
      <c r="G469">
        <v>0</v>
      </c>
      <c r="K469" t="s">
        <v>107</v>
      </c>
    </row>
    <row r="471" spans="1:25" x14ac:dyDescent="0.25">
      <c r="B471" t="s">
        <v>115</v>
      </c>
      <c r="C471">
        <v>6</v>
      </c>
      <c r="D471">
        <v>2500</v>
      </c>
      <c r="E471">
        <v>37.845999999999997</v>
      </c>
      <c r="F471">
        <v>0</v>
      </c>
      <c r="G471">
        <v>148</v>
      </c>
      <c r="H471">
        <v>37.845999999999997</v>
      </c>
      <c r="K471" t="s">
        <v>108</v>
      </c>
      <c r="L471">
        <v>6</v>
      </c>
      <c r="M471">
        <v>2500</v>
      </c>
      <c r="N471">
        <v>33.798000000000002</v>
      </c>
      <c r="O471">
        <v>3</v>
      </c>
      <c r="P471">
        <v>87</v>
      </c>
      <c r="Q471">
        <v>33.798000000000002</v>
      </c>
      <c r="S471" t="s">
        <v>117</v>
      </c>
      <c r="T471">
        <v>6</v>
      </c>
      <c r="U471">
        <v>2500</v>
      </c>
      <c r="V471">
        <v>37.106000000000002</v>
      </c>
      <c r="W471">
        <v>5</v>
      </c>
      <c r="X471">
        <v>151</v>
      </c>
      <c r="Y471">
        <v>37.106000000000002</v>
      </c>
    </row>
    <row r="472" spans="1:25" x14ac:dyDescent="0.25">
      <c r="B472" t="s">
        <v>115</v>
      </c>
      <c r="C472">
        <v>7</v>
      </c>
      <c r="D472">
        <v>2500</v>
      </c>
      <c r="E472">
        <v>42.534999999999997</v>
      </c>
      <c r="F472">
        <v>2</v>
      </c>
      <c r="G472">
        <v>139</v>
      </c>
      <c r="H472">
        <v>42.534999999999997</v>
      </c>
      <c r="K472" t="s">
        <v>108</v>
      </c>
      <c r="L472">
        <v>7</v>
      </c>
      <c r="M472">
        <v>2500</v>
      </c>
      <c r="N472">
        <v>34.338000000000001</v>
      </c>
      <c r="O472">
        <v>3</v>
      </c>
      <c r="P472">
        <v>69</v>
      </c>
      <c r="Q472">
        <v>34.338000000000001</v>
      </c>
      <c r="S472" t="s">
        <v>117</v>
      </c>
      <c r="T472">
        <v>7</v>
      </c>
      <c r="U472">
        <v>2500</v>
      </c>
      <c r="V472">
        <v>35.042000000000002</v>
      </c>
      <c r="W472">
        <v>2</v>
      </c>
      <c r="X472">
        <v>114</v>
      </c>
      <c r="Y472">
        <v>35.042000000000002</v>
      </c>
    </row>
    <row r="473" spans="1:25" x14ac:dyDescent="0.25">
      <c r="B473" t="s">
        <v>115</v>
      </c>
      <c r="C473">
        <v>8</v>
      </c>
      <c r="D473">
        <v>2500</v>
      </c>
      <c r="E473">
        <v>42.58</v>
      </c>
      <c r="F473">
        <v>3</v>
      </c>
      <c r="G473">
        <v>173</v>
      </c>
      <c r="H473">
        <v>42.58</v>
      </c>
      <c r="K473" t="s">
        <v>108</v>
      </c>
      <c r="L473">
        <v>8</v>
      </c>
      <c r="M473">
        <v>2500</v>
      </c>
      <c r="N473">
        <v>41.545999999999999</v>
      </c>
      <c r="O473">
        <v>2</v>
      </c>
      <c r="P473">
        <v>109</v>
      </c>
      <c r="Q473">
        <v>41.545999999999999</v>
      </c>
      <c r="S473" t="s">
        <v>117</v>
      </c>
      <c r="T473">
        <v>8</v>
      </c>
      <c r="U473">
        <v>2500</v>
      </c>
      <c r="V473">
        <v>31.957999999999998</v>
      </c>
      <c r="W473">
        <v>1</v>
      </c>
      <c r="X473">
        <v>108</v>
      </c>
      <c r="Y473">
        <v>31.957999999999998</v>
      </c>
    </row>
    <row r="474" spans="1:25" x14ac:dyDescent="0.25">
      <c r="B474" t="s">
        <v>115</v>
      </c>
      <c r="C474">
        <v>9</v>
      </c>
      <c r="D474">
        <v>2500</v>
      </c>
      <c r="E474">
        <v>39.587000000000003</v>
      </c>
      <c r="F474">
        <v>2</v>
      </c>
      <c r="G474">
        <v>108</v>
      </c>
      <c r="H474">
        <v>39.587000000000003</v>
      </c>
      <c r="K474" t="s">
        <v>108</v>
      </c>
      <c r="L474">
        <v>9</v>
      </c>
      <c r="M474">
        <v>2500</v>
      </c>
      <c r="N474">
        <v>34.4</v>
      </c>
      <c r="O474">
        <v>5</v>
      </c>
      <c r="P474">
        <v>61</v>
      </c>
      <c r="Q474">
        <v>34.4</v>
      </c>
      <c r="S474" t="s">
        <v>117</v>
      </c>
      <c r="T474">
        <v>9</v>
      </c>
      <c r="U474">
        <v>2500</v>
      </c>
      <c r="V474">
        <v>31.52</v>
      </c>
      <c r="W474">
        <v>2</v>
      </c>
      <c r="X474">
        <v>111</v>
      </c>
      <c r="Y474">
        <v>31.52</v>
      </c>
    </row>
    <row r="475" spans="1:25" x14ac:dyDescent="0.25">
      <c r="B475" t="s">
        <v>115</v>
      </c>
      <c r="C475">
        <v>10</v>
      </c>
      <c r="D475">
        <v>2500</v>
      </c>
      <c r="E475">
        <v>41.351999999999997</v>
      </c>
      <c r="F475">
        <v>1</v>
      </c>
      <c r="G475">
        <v>148</v>
      </c>
      <c r="H475">
        <v>41.351999999999997</v>
      </c>
      <c r="K475" t="s">
        <v>108</v>
      </c>
      <c r="L475">
        <v>10</v>
      </c>
      <c r="M475">
        <v>2500</v>
      </c>
      <c r="N475">
        <v>35.677999999999997</v>
      </c>
      <c r="O475">
        <v>6</v>
      </c>
      <c r="P475">
        <v>61</v>
      </c>
      <c r="Q475">
        <v>35.677999999999997</v>
      </c>
      <c r="S475" t="s">
        <v>117</v>
      </c>
      <c r="T475">
        <v>10</v>
      </c>
      <c r="U475">
        <v>2500</v>
      </c>
      <c r="V475">
        <v>44.771999999999998</v>
      </c>
      <c r="W475">
        <v>3</v>
      </c>
      <c r="X475">
        <v>235</v>
      </c>
      <c r="Y475">
        <v>44.771999999999998</v>
      </c>
    </row>
    <row r="476" spans="1:25" x14ac:dyDescent="0.25">
      <c r="B476" t="s">
        <v>107</v>
      </c>
      <c r="C476">
        <v>11</v>
      </c>
      <c r="D476">
        <v>1250</v>
      </c>
      <c r="E476">
        <v>0</v>
      </c>
      <c r="F476">
        <v>0</v>
      </c>
      <c r="G476">
        <v>0</v>
      </c>
      <c r="K476" t="s">
        <v>107</v>
      </c>
      <c r="L476">
        <v>11</v>
      </c>
      <c r="M476">
        <v>1250</v>
      </c>
      <c r="N476">
        <v>0</v>
      </c>
      <c r="O476">
        <v>0</v>
      </c>
      <c r="P476">
        <v>0</v>
      </c>
    </row>
    <row r="479" spans="1:25" x14ac:dyDescent="0.25">
      <c r="A479" t="s">
        <v>122</v>
      </c>
      <c r="B479" t="s">
        <v>45</v>
      </c>
    </row>
    <row r="480" spans="1:25" x14ac:dyDescent="0.25">
      <c r="C480">
        <v>1</v>
      </c>
      <c r="D480">
        <v>2500</v>
      </c>
      <c r="E480">
        <v>97.35</v>
      </c>
      <c r="F480">
        <v>4</v>
      </c>
      <c r="G480">
        <v>210</v>
      </c>
      <c r="H480">
        <v>97.35</v>
      </c>
      <c r="K480" t="s">
        <v>105</v>
      </c>
      <c r="L480">
        <v>1</v>
      </c>
      <c r="M480">
        <v>2500</v>
      </c>
      <c r="N480">
        <v>78.442999999999998</v>
      </c>
      <c r="O480">
        <v>0</v>
      </c>
      <c r="P480">
        <v>217</v>
      </c>
      <c r="Q480">
        <v>78.442999999999998</v>
      </c>
      <c r="S480" t="s">
        <v>106</v>
      </c>
      <c r="T480">
        <v>1</v>
      </c>
      <c r="U480">
        <v>2500</v>
      </c>
      <c r="V480">
        <v>91.906999999999996</v>
      </c>
      <c r="W480">
        <v>1</v>
      </c>
      <c r="X480">
        <v>219</v>
      </c>
      <c r="Y480">
        <v>91.906999999999996</v>
      </c>
    </row>
    <row r="481" spans="2:25" x14ac:dyDescent="0.25">
      <c r="C481">
        <v>2</v>
      </c>
      <c r="D481">
        <v>2500</v>
      </c>
      <c r="E481">
        <v>81.94</v>
      </c>
      <c r="F481">
        <v>4</v>
      </c>
      <c r="G481">
        <v>193</v>
      </c>
      <c r="H481">
        <v>81.94</v>
      </c>
      <c r="K481" t="s">
        <v>105</v>
      </c>
      <c r="L481">
        <v>2</v>
      </c>
      <c r="M481">
        <v>2500</v>
      </c>
      <c r="N481">
        <v>107.486</v>
      </c>
      <c r="O481">
        <v>4</v>
      </c>
      <c r="P481">
        <v>221</v>
      </c>
      <c r="Q481">
        <v>107.486</v>
      </c>
      <c r="S481" t="s">
        <v>106</v>
      </c>
      <c r="T481">
        <v>2</v>
      </c>
      <c r="U481">
        <v>2500</v>
      </c>
      <c r="V481">
        <v>62.994</v>
      </c>
      <c r="W481">
        <v>1</v>
      </c>
      <c r="X481">
        <v>214</v>
      </c>
      <c r="Y481">
        <v>62.994</v>
      </c>
    </row>
    <row r="482" spans="2:25" x14ac:dyDescent="0.25">
      <c r="C482">
        <v>3</v>
      </c>
      <c r="D482">
        <v>2500</v>
      </c>
      <c r="E482">
        <v>92.882999999999996</v>
      </c>
      <c r="F482">
        <v>5</v>
      </c>
      <c r="G482">
        <v>211</v>
      </c>
      <c r="H482">
        <v>92.882999999999996</v>
      </c>
      <c r="K482" t="s">
        <v>105</v>
      </c>
      <c r="L482">
        <v>3</v>
      </c>
      <c r="M482">
        <v>2500</v>
      </c>
      <c r="N482">
        <v>109.298</v>
      </c>
      <c r="O482">
        <v>2</v>
      </c>
      <c r="P482">
        <v>224</v>
      </c>
      <c r="Q482">
        <v>109.298</v>
      </c>
      <c r="S482" t="s">
        <v>106</v>
      </c>
      <c r="T482">
        <v>3</v>
      </c>
      <c r="U482">
        <v>2500</v>
      </c>
      <c r="V482">
        <v>78.790000000000006</v>
      </c>
      <c r="W482">
        <v>1</v>
      </c>
      <c r="X482">
        <v>223</v>
      </c>
      <c r="Y482">
        <v>78.790000000000006</v>
      </c>
    </row>
    <row r="483" spans="2:25" x14ac:dyDescent="0.25">
      <c r="C483">
        <v>4</v>
      </c>
      <c r="D483">
        <v>2500</v>
      </c>
      <c r="E483">
        <v>77.710999999999999</v>
      </c>
      <c r="F483">
        <v>1</v>
      </c>
      <c r="G483">
        <v>209</v>
      </c>
      <c r="H483">
        <v>77.710999999999999</v>
      </c>
      <c r="K483" t="s">
        <v>105</v>
      </c>
      <c r="L483">
        <v>4</v>
      </c>
      <c r="M483">
        <v>2500</v>
      </c>
      <c r="N483">
        <v>88.91</v>
      </c>
      <c r="O483">
        <v>2</v>
      </c>
      <c r="P483">
        <v>211</v>
      </c>
      <c r="Q483">
        <v>88.91</v>
      </c>
      <c r="S483" t="s">
        <v>106</v>
      </c>
      <c r="T483">
        <v>4</v>
      </c>
      <c r="U483">
        <v>2500</v>
      </c>
      <c r="V483">
        <v>89.894000000000005</v>
      </c>
      <c r="W483">
        <v>1</v>
      </c>
      <c r="X483">
        <v>224</v>
      </c>
      <c r="Y483">
        <v>89.894000000000005</v>
      </c>
    </row>
    <row r="484" spans="2:25" x14ac:dyDescent="0.25">
      <c r="C484">
        <v>5</v>
      </c>
      <c r="D484">
        <v>2500</v>
      </c>
      <c r="E484">
        <v>66.742000000000004</v>
      </c>
      <c r="F484">
        <v>5</v>
      </c>
      <c r="G484">
        <v>213</v>
      </c>
      <c r="H484">
        <v>66.742000000000004</v>
      </c>
      <c r="K484" t="s">
        <v>105</v>
      </c>
      <c r="L484">
        <v>5</v>
      </c>
      <c r="M484">
        <v>2500</v>
      </c>
      <c r="N484">
        <v>89.730999999999995</v>
      </c>
      <c r="O484">
        <v>3</v>
      </c>
      <c r="P484">
        <v>214</v>
      </c>
      <c r="Q484">
        <v>89.730999999999995</v>
      </c>
      <c r="S484" t="s">
        <v>106</v>
      </c>
      <c r="T484">
        <v>5</v>
      </c>
      <c r="U484">
        <v>2500</v>
      </c>
      <c r="V484">
        <v>102.99</v>
      </c>
      <c r="W484">
        <v>1</v>
      </c>
      <c r="X484">
        <v>213</v>
      </c>
      <c r="Y484">
        <v>102.99</v>
      </c>
    </row>
    <row r="485" spans="2:25" x14ac:dyDescent="0.25">
      <c r="B485" t="s">
        <v>107</v>
      </c>
      <c r="C485">
        <v>11</v>
      </c>
      <c r="D485">
        <v>1250</v>
      </c>
      <c r="E485">
        <v>0</v>
      </c>
      <c r="F485">
        <v>0</v>
      </c>
      <c r="G485">
        <v>0</v>
      </c>
      <c r="H485">
        <v>0</v>
      </c>
      <c r="K485" t="s">
        <v>107</v>
      </c>
      <c r="S485" t="s">
        <v>107</v>
      </c>
    </row>
    <row r="487" spans="2:25" x14ac:dyDescent="0.25">
      <c r="C487">
        <v>6</v>
      </c>
      <c r="D487">
        <v>2500</v>
      </c>
      <c r="E487">
        <v>35.593000000000004</v>
      </c>
      <c r="F487">
        <v>2</v>
      </c>
      <c r="G487">
        <v>169</v>
      </c>
      <c r="H487">
        <v>35.593000000000004</v>
      </c>
      <c r="K487" t="s">
        <v>109</v>
      </c>
      <c r="L487">
        <v>6</v>
      </c>
      <c r="M487">
        <v>2500</v>
      </c>
      <c r="N487">
        <v>43.3</v>
      </c>
      <c r="O487">
        <v>0</v>
      </c>
      <c r="P487">
        <v>171</v>
      </c>
      <c r="Q487">
        <v>43.3</v>
      </c>
      <c r="S487" t="s">
        <v>110</v>
      </c>
      <c r="T487">
        <v>6</v>
      </c>
      <c r="U487">
        <v>2500</v>
      </c>
      <c r="V487">
        <v>46.616</v>
      </c>
      <c r="W487">
        <v>8</v>
      </c>
      <c r="X487">
        <v>167</v>
      </c>
      <c r="Y487">
        <v>46.616</v>
      </c>
    </row>
    <row r="488" spans="2:25" x14ac:dyDescent="0.25">
      <c r="C488">
        <v>7</v>
      </c>
      <c r="D488">
        <v>2500</v>
      </c>
      <c r="E488">
        <v>37.683999999999997</v>
      </c>
      <c r="F488">
        <v>7</v>
      </c>
      <c r="G488">
        <v>105</v>
      </c>
      <c r="H488">
        <v>37.683999999999997</v>
      </c>
      <c r="K488" t="s">
        <v>109</v>
      </c>
      <c r="L488">
        <v>7</v>
      </c>
      <c r="M488">
        <v>2500</v>
      </c>
      <c r="N488">
        <v>42</v>
      </c>
      <c r="O488">
        <v>5</v>
      </c>
      <c r="P488">
        <v>168</v>
      </c>
      <c r="Q488">
        <v>42</v>
      </c>
      <c r="S488" t="s">
        <v>110</v>
      </c>
      <c r="T488">
        <v>7</v>
      </c>
      <c r="U488">
        <v>2500</v>
      </c>
      <c r="V488">
        <v>41.762</v>
      </c>
      <c r="W488">
        <v>2</v>
      </c>
      <c r="X488">
        <v>153</v>
      </c>
      <c r="Y488">
        <v>41.762</v>
      </c>
    </row>
    <row r="489" spans="2:25" x14ac:dyDescent="0.25">
      <c r="C489">
        <v>8</v>
      </c>
      <c r="D489">
        <v>2500</v>
      </c>
      <c r="E489">
        <v>39.893999999999998</v>
      </c>
      <c r="F489">
        <v>7</v>
      </c>
      <c r="G489">
        <v>178</v>
      </c>
      <c r="H489">
        <v>39.893999999999998</v>
      </c>
      <c r="K489" t="s">
        <v>109</v>
      </c>
      <c r="L489">
        <v>8</v>
      </c>
      <c r="M489">
        <v>2500</v>
      </c>
      <c r="N489">
        <v>53.457000000000001</v>
      </c>
      <c r="O489">
        <v>14</v>
      </c>
      <c r="P489">
        <v>141</v>
      </c>
      <c r="Q489">
        <v>53.457000000000001</v>
      </c>
      <c r="S489" t="s">
        <v>110</v>
      </c>
      <c r="T489">
        <v>8</v>
      </c>
      <c r="U489">
        <v>2500</v>
      </c>
      <c r="V489">
        <v>40.338000000000001</v>
      </c>
      <c r="W489">
        <v>3</v>
      </c>
      <c r="X489">
        <v>167</v>
      </c>
      <c r="Y489">
        <v>40.338000000000001</v>
      </c>
    </row>
    <row r="490" spans="2:25" x14ac:dyDescent="0.25">
      <c r="C490">
        <v>9</v>
      </c>
      <c r="D490">
        <v>2500</v>
      </c>
      <c r="E490">
        <v>42.563000000000002</v>
      </c>
      <c r="F490">
        <v>2</v>
      </c>
      <c r="G490">
        <v>160</v>
      </c>
      <c r="H490">
        <v>42.563000000000002</v>
      </c>
      <c r="K490" t="s">
        <v>109</v>
      </c>
      <c r="L490">
        <v>9</v>
      </c>
      <c r="M490">
        <v>2500</v>
      </c>
      <c r="N490">
        <v>51.35</v>
      </c>
      <c r="O490">
        <v>10</v>
      </c>
      <c r="P490">
        <v>135</v>
      </c>
      <c r="Q490">
        <v>51.35</v>
      </c>
      <c r="S490" t="s">
        <v>110</v>
      </c>
      <c r="T490">
        <v>9</v>
      </c>
      <c r="U490">
        <v>2500</v>
      </c>
      <c r="V490">
        <v>43.146999999999998</v>
      </c>
      <c r="W490">
        <v>17</v>
      </c>
      <c r="X490">
        <v>105</v>
      </c>
      <c r="Y490">
        <v>43.146999999999998</v>
      </c>
    </row>
    <row r="491" spans="2:25" x14ac:dyDescent="0.25">
      <c r="C491">
        <v>10</v>
      </c>
      <c r="D491">
        <v>2500</v>
      </c>
      <c r="E491">
        <v>37.311999999999998</v>
      </c>
      <c r="F491">
        <v>2</v>
      </c>
      <c r="G491">
        <v>165</v>
      </c>
      <c r="H491">
        <v>37.311999999999998</v>
      </c>
      <c r="K491" t="s">
        <v>109</v>
      </c>
      <c r="L491">
        <v>10</v>
      </c>
      <c r="M491">
        <v>2500</v>
      </c>
      <c r="N491">
        <v>42.186999999999998</v>
      </c>
      <c r="O491">
        <v>7</v>
      </c>
      <c r="P491">
        <v>177</v>
      </c>
      <c r="Q491">
        <v>42.186999999999998</v>
      </c>
      <c r="S491" t="s">
        <v>110</v>
      </c>
      <c r="T491">
        <v>10</v>
      </c>
      <c r="U491">
        <v>2500</v>
      </c>
      <c r="V491">
        <v>45.097000000000001</v>
      </c>
      <c r="W491">
        <v>13</v>
      </c>
      <c r="X491">
        <v>171</v>
      </c>
      <c r="Y491">
        <v>45.097000000000001</v>
      </c>
    </row>
    <row r="492" spans="2:25" x14ac:dyDescent="0.25">
      <c r="B492" t="s">
        <v>107</v>
      </c>
      <c r="C492">
        <v>11</v>
      </c>
      <c r="D492">
        <v>1250</v>
      </c>
      <c r="E492">
        <v>0</v>
      </c>
      <c r="F492">
        <v>0</v>
      </c>
      <c r="G492">
        <v>0</v>
      </c>
      <c r="K492" t="s">
        <v>107</v>
      </c>
      <c r="S492" t="s">
        <v>107</v>
      </c>
      <c r="T492">
        <v>11</v>
      </c>
      <c r="U492">
        <v>2500</v>
      </c>
      <c r="V492">
        <v>0</v>
      </c>
      <c r="W492">
        <v>0</v>
      </c>
      <c r="X492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us</dc:creator>
  <cp:lastModifiedBy>Julius</cp:lastModifiedBy>
  <dcterms:created xsi:type="dcterms:W3CDTF">2017-04-28T09:45:31Z</dcterms:created>
  <dcterms:modified xsi:type="dcterms:W3CDTF">2018-11-21T11:30:06Z</dcterms:modified>
</cp:coreProperties>
</file>